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mc:AlternateContent xmlns:mc="http://schemas.openxmlformats.org/markup-compatibility/2006">
    <mc:Choice Requires="x15">
      <x15ac:absPath xmlns:x15ac="http://schemas.microsoft.com/office/spreadsheetml/2010/11/ac" url="/Users/rashmikumar/Documents/Articles/OSCC/Articles for paper/OSCC Paper/New submission_021122/MS submission/"/>
    </mc:Choice>
  </mc:AlternateContent>
  <xr:revisionPtr revIDLastSave="0" documentId="8_{AD0A115E-B287-A64C-AAFB-2B2783486E38}" xr6:coauthVersionLast="36" xr6:coauthVersionMax="36" xr10:uidLastSave="{00000000-0000-0000-0000-000000000000}"/>
  <bookViews>
    <workbookView xWindow="3520" yWindow="980" windowWidth="40960" windowHeight="21140" xr2:uid="{00000000-000D-0000-FFFF-FFFF00000000}"/>
  </bookViews>
  <sheets>
    <sheet name="Table S1" sheetId="1" r:id="rId1"/>
  </sheets>
  <definedNames>
    <definedName name="_xlnm._FilterDatabase" localSheetId="0" hidden="1">'Table S1'!$A$6:$CX$6</definedName>
  </definedNames>
  <calcPr calcId="181029"/>
  <extLst>
    <ext uri="GoogleSheetsCustomDataVersion1">
      <go:sheetsCustomData xmlns:go="http://customooxmlschemas.google.com/" r:id="rId11" roundtripDataSignature="AMtx7miYBz/vwHpRqMI4u9zIc9I/oGyuMA=="/>
    </ext>
  </extLst>
</workbook>
</file>

<file path=xl/calcChain.xml><?xml version="1.0" encoding="utf-8"?>
<calcChain xmlns="http://schemas.openxmlformats.org/spreadsheetml/2006/main">
  <c r="CQ23" i="1" l="1"/>
  <c r="CQ24" i="1"/>
  <c r="CQ25" i="1"/>
  <c r="CQ26" i="1"/>
  <c r="CQ27" i="1"/>
  <c r="CQ28" i="1"/>
  <c r="CQ29" i="1"/>
  <c r="CQ30" i="1"/>
  <c r="CQ31" i="1"/>
  <c r="CQ32" i="1"/>
  <c r="CQ33" i="1"/>
  <c r="CQ34" i="1"/>
  <c r="CQ35" i="1"/>
  <c r="CQ36" i="1"/>
  <c r="CQ37" i="1"/>
  <c r="CQ38" i="1"/>
  <c r="CQ39" i="1"/>
  <c r="CQ40" i="1"/>
  <c r="CQ41" i="1"/>
  <c r="CQ42" i="1"/>
  <c r="CQ43" i="1"/>
  <c r="CQ44" i="1"/>
  <c r="CQ45" i="1"/>
  <c r="CQ46" i="1"/>
  <c r="CQ47" i="1"/>
  <c r="CQ48" i="1"/>
  <c r="CQ49" i="1"/>
  <c r="CQ50" i="1"/>
  <c r="CQ51" i="1"/>
  <c r="CQ52" i="1"/>
  <c r="CQ53" i="1"/>
  <c r="CQ54" i="1"/>
  <c r="CQ55" i="1"/>
  <c r="CQ56" i="1"/>
  <c r="CQ57" i="1"/>
  <c r="CQ58" i="1"/>
  <c r="CQ59" i="1"/>
  <c r="CQ60" i="1"/>
  <c r="CQ61" i="1"/>
  <c r="CQ62" i="1"/>
  <c r="CQ63" i="1"/>
  <c r="CQ64" i="1"/>
  <c r="CQ65" i="1"/>
  <c r="CQ66" i="1"/>
  <c r="CQ67" i="1"/>
  <c r="CQ68" i="1"/>
  <c r="CQ69" i="1"/>
  <c r="CQ70" i="1"/>
  <c r="CQ71" i="1"/>
  <c r="CQ72" i="1"/>
  <c r="CQ73" i="1"/>
  <c r="CQ80" i="1"/>
  <c r="CQ81" i="1"/>
  <c r="CQ82" i="1"/>
  <c r="CQ83" i="1"/>
  <c r="CQ84" i="1"/>
  <c r="CQ85" i="1"/>
  <c r="CQ86" i="1"/>
  <c r="CQ87" i="1"/>
  <c r="CQ88" i="1"/>
  <c r="CQ89" i="1"/>
  <c r="CQ90" i="1"/>
  <c r="CQ91" i="1"/>
  <c r="CQ92" i="1"/>
  <c r="CQ93" i="1"/>
  <c r="CQ94" i="1"/>
  <c r="CQ95" i="1"/>
  <c r="CQ96" i="1"/>
  <c r="CQ97" i="1"/>
  <c r="CQ98" i="1"/>
  <c r="CQ429" i="1"/>
  <c r="CQ430" i="1"/>
  <c r="CQ431" i="1"/>
  <c r="CQ432" i="1"/>
  <c r="CQ433" i="1"/>
  <c r="CQ434" i="1"/>
  <c r="CQ435" i="1"/>
  <c r="CQ436" i="1"/>
  <c r="CQ437" i="1"/>
  <c r="CQ438" i="1"/>
  <c r="CQ439" i="1"/>
  <c r="CQ440" i="1"/>
  <c r="CQ441" i="1"/>
  <c r="CQ442" i="1"/>
  <c r="CQ443" i="1"/>
  <c r="CQ444" i="1"/>
  <c r="CQ445" i="1"/>
  <c r="CQ446" i="1"/>
  <c r="CQ447" i="1"/>
  <c r="CQ448" i="1"/>
  <c r="CQ449" i="1"/>
  <c r="CQ450" i="1"/>
  <c r="CQ451" i="1"/>
  <c r="CQ452" i="1"/>
  <c r="CQ453" i="1"/>
  <c r="CQ454" i="1"/>
  <c r="CQ455" i="1"/>
  <c r="CQ456" i="1"/>
  <c r="CQ457" i="1"/>
  <c r="CQ458" i="1"/>
  <c r="CQ459" i="1"/>
  <c r="CQ460" i="1"/>
  <c r="CQ461" i="1"/>
  <c r="CQ462" i="1"/>
  <c r="CQ463" i="1"/>
  <c r="CQ464" i="1"/>
  <c r="CQ465" i="1"/>
  <c r="CQ466" i="1"/>
  <c r="CQ467" i="1"/>
  <c r="CQ468" i="1"/>
  <c r="CQ469" i="1"/>
  <c r="CQ470" i="1"/>
  <c r="CQ471" i="1"/>
  <c r="CQ472" i="1"/>
  <c r="CQ473" i="1"/>
  <c r="CQ474" i="1"/>
  <c r="CQ475" i="1"/>
  <c r="CQ476" i="1"/>
  <c r="CQ477" i="1"/>
  <c r="CQ478" i="1"/>
  <c r="CQ479" i="1"/>
  <c r="CQ480" i="1"/>
  <c r="CQ481" i="1"/>
  <c r="CQ482" i="1"/>
  <c r="CQ483" i="1"/>
  <c r="CQ484" i="1"/>
  <c r="CQ485" i="1"/>
  <c r="CQ486" i="1"/>
  <c r="CQ487" i="1"/>
  <c r="CQ488" i="1"/>
  <c r="CQ489" i="1"/>
  <c r="CQ490" i="1"/>
  <c r="CQ491" i="1"/>
  <c r="CQ492" i="1"/>
  <c r="CQ493" i="1"/>
  <c r="CQ494" i="1"/>
  <c r="CQ495" i="1"/>
  <c r="CQ496" i="1"/>
  <c r="CQ497" i="1"/>
  <c r="CQ498" i="1"/>
  <c r="CQ499" i="1"/>
  <c r="CQ500" i="1"/>
  <c r="CQ501" i="1"/>
  <c r="CQ502" i="1"/>
  <c r="CQ503" i="1"/>
  <c r="CQ504" i="1"/>
  <c r="CQ505" i="1"/>
  <c r="CQ506" i="1"/>
  <c r="CQ507" i="1"/>
  <c r="CQ508" i="1"/>
  <c r="CQ509" i="1"/>
  <c r="CQ510" i="1"/>
  <c r="CQ511" i="1"/>
  <c r="CQ512" i="1"/>
  <c r="CQ513" i="1"/>
  <c r="CQ514" i="1"/>
  <c r="CQ515" i="1"/>
  <c r="CQ516" i="1"/>
  <c r="CQ517" i="1"/>
  <c r="CQ518" i="1"/>
  <c r="CQ519" i="1"/>
  <c r="CQ520" i="1"/>
  <c r="CQ521" i="1"/>
  <c r="CQ522" i="1"/>
  <c r="CQ523" i="1"/>
  <c r="CQ524" i="1"/>
  <c r="CQ525" i="1"/>
  <c r="CQ526" i="1"/>
  <c r="CQ527" i="1"/>
  <c r="CQ528" i="1"/>
  <c r="CQ529" i="1"/>
  <c r="CQ530" i="1"/>
  <c r="CQ531" i="1"/>
  <c r="CQ532" i="1"/>
  <c r="CQ533" i="1"/>
  <c r="CQ534" i="1"/>
  <c r="CQ535" i="1"/>
  <c r="CQ536" i="1"/>
  <c r="CQ537" i="1"/>
  <c r="CQ538" i="1"/>
  <c r="CQ539" i="1"/>
  <c r="CQ540" i="1"/>
  <c r="CQ541" i="1"/>
  <c r="CQ542" i="1"/>
  <c r="CQ543" i="1"/>
  <c r="CQ544" i="1"/>
  <c r="CQ545" i="1"/>
  <c r="CQ546" i="1"/>
  <c r="CQ547" i="1"/>
  <c r="CQ548" i="1"/>
  <c r="CQ549" i="1"/>
  <c r="CQ550" i="1"/>
  <c r="CQ551" i="1"/>
  <c r="CQ552" i="1"/>
  <c r="CQ553" i="1"/>
  <c r="CQ554" i="1"/>
  <c r="CQ555" i="1"/>
  <c r="CQ556" i="1"/>
  <c r="CQ557" i="1"/>
  <c r="CQ558" i="1"/>
  <c r="CQ559" i="1"/>
  <c r="CQ560" i="1"/>
  <c r="CQ561" i="1"/>
  <c r="CQ562" i="1"/>
  <c r="CQ563" i="1"/>
  <c r="CQ564" i="1"/>
  <c r="CQ565" i="1"/>
  <c r="CQ566" i="1"/>
  <c r="CQ567" i="1"/>
  <c r="CQ568" i="1"/>
  <c r="CQ569" i="1"/>
  <c r="CQ570" i="1"/>
  <c r="CQ571" i="1"/>
  <c r="CQ572" i="1"/>
  <c r="CQ573" i="1"/>
  <c r="CQ574" i="1"/>
  <c r="CQ575" i="1"/>
  <c r="CQ576" i="1"/>
  <c r="CQ577" i="1"/>
  <c r="CQ578" i="1"/>
  <c r="CQ579" i="1"/>
  <c r="CQ580" i="1"/>
  <c r="CQ581" i="1"/>
  <c r="CQ582" i="1"/>
  <c r="CQ583" i="1"/>
  <c r="CQ584" i="1"/>
  <c r="CQ585" i="1"/>
  <c r="CQ586" i="1"/>
  <c r="CQ587" i="1"/>
  <c r="CQ588" i="1"/>
  <c r="CQ589" i="1"/>
  <c r="CQ590" i="1"/>
  <c r="CQ591" i="1"/>
  <c r="CQ592" i="1"/>
  <c r="CQ593" i="1"/>
  <c r="CQ594" i="1"/>
  <c r="CQ595" i="1"/>
  <c r="CQ596" i="1"/>
  <c r="CQ597" i="1"/>
  <c r="CQ598" i="1"/>
  <c r="CQ599" i="1"/>
  <c r="CQ8" i="1"/>
  <c r="CQ9" i="1"/>
  <c r="CQ10" i="1"/>
  <c r="CQ11" i="1"/>
  <c r="CQ12" i="1"/>
  <c r="CQ13" i="1"/>
  <c r="CQ14" i="1"/>
  <c r="CQ15" i="1"/>
  <c r="CQ16" i="1"/>
  <c r="CQ17" i="1"/>
  <c r="CQ7" i="1"/>
</calcChain>
</file>

<file path=xl/sharedStrings.xml><?xml version="1.0" encoding="utf-8"?>
<sst xmlns="http://schemas.openxmlformats.org/spreadsheetml/2006/main" count="652" uniqueCount="188">
  <si>
    <t>Sample type</t>
  </si>
  <si>
    <t>Precancer</t>
  </si>
  <si>
    <t>Normal T1</t>
  </si>
  <si>
    <t>Tumour T1</t>
  </si>
  <si>
    <t>Tumour T2</t>
  </si>
  <si>
    <t>Tumour T3</t>
  </si>
  <si>
    <t>Normal T4</t>
  </si>
  <si>
    <t>Tumour T4</t>
  </si>
  <si>
    <t>Phylum</t>
  </si>
  <si>
    <t>P1</t>
  </si>
  <si>
    <t>P2</t>
  </si>
  <si>
    <t>P3</t>
  </si>
  <si>
    <t>P4</t>
  </si>
  <si>
    <t>P5</t>
  </si>
  <si>
    <t>P6</t>
  </si>
  <si>
    <t>P7</t>
  </si>
  <si>
    <t>P8</t>
  </si>
  <si>
    <t>P9</t>
  </si>
  <si>
    <t>P10</t>
  </si>
  <si>
    <t>P11</t>
  </si>
  <si>
    <t>P12</t>
  </si>
  <si>
    <t>P13</t>
  </si>
  <si>
    <t>P14</t>
  </si>
  <si>
    <t>P15</t>
  </si>
  <si>
    <t>A1</t>
  </si>
  <si>
    <t>A2</t>
  </si>
  <si>
    <t>A3</t>
  </si>
  <si>
    <t>A4</t>
  </si>
  <si>
    <t>A5</t>
  </si>
  <si>
    <t>A6</t>
  </si>
  <si>
    <t>A7</t>
  </si>
  <si>
    <t>A8</t>
  </si>
  <si>
    <t>A9</t>
  </si>
  <si>
    <t>A10</t>
  </si>
  <si>
    <t>B1</t>
  </si>
  <si>
    <t>B2</t>
  </si>
  <si>
    <t>B3</t>
  </si>
  <si>
    <t>B4</t>
  </si>
  <si>
    <t>B5</t>
  </si>
  <si>
    <t>B6</t>
  </si>
  <si>
    <t>B7</t>
  </si>
  <si>
    <t>B8</t>
  </si>
  <si>
    <t>B9</t>
  </si>
  <si>
    <t>B10</t>
  </si>
  <si>
    <t>B11</t>
  </si>
  <si>
    <t>B12</t>
  </si>
  <si>
    <t>B13</t>
  </si>
  <si>
    <t>B14</t>
  </si>
  <si>
    <t>B15</t>
  </si>
  <si>
    <t>D1</t>
  </si>
  <si>
    <t>D2</t>
  </si>
  <si>
    <t>D3</t>
  </si>
  <si>
    <t>D4</t>
  </si>
  <si>
    <t>D5</t>
  </si>
  <si>
    <t>D6</t>
  </si>
  <si>
    <t>D7</t>
  </si>
  <si>
    <t>D8</t>
  </si>
  <si>
    <t>D9</t>
  </si>
  <si>
    <t>D10</t>
  </si>
  <si>
    <t>D11</t>
  </si>
  <si>
    <t>D12</t>
  </si>
  <si>
    <t>D13</t>
  </si>
  <si>
    <t>D14</t>
  </si>
  <si>
    <t>D15</t>
  </si>
  <si>
    <t>E1</t>
  </si>
  <si>
    <t>E2</t>
  </si>
  <si>
    <t>E3</t>
  </si>
  <si>
    <t>E4</t>
  </si>
  <si>
    <t>E5</t>
  </si>
  <si>
    <t>E6</t>
  </si>
  <si>
    <t>E7</t>
  </si>
  <si>
    <t>E8</t>
  </si>
  <si>
    <t>E9</t>
  </si>
  <si>
    <t>E10</t>
  </si>
  <si>
    <t>E11</t>
  </si>
  <si>
    <t>E12</t>
  </si>
  <si>
    <t>E13</t>
  </si>
  <si>
    <t>E14</t>
  </si>
  <si>
    <t>E15</t>
  </si>
  <si>
    <t>Y1</t>
  </si>
  <si>
    <t>Y2</t>
  </si>
  <si>
    <t>Y3</t>
  </si>
  <si>
    <t>Y4</t>
  </si>
  <si>
    <t>Y5</t>
  </si>
  <si>
    <t>Y6</t>
  </si>
  <si>
    <t>Y7</t>
  </si>
  <si>
    <t>Y8</t>
  </si>
  <si>
    <t>Y9</t>
  </si>
  <si>
    <t>Y10</t>
  </si>
  <si>
    <t>Z1</t>
  </si>
  <si>
    <t>Z2</t>
  </si>
  <si>
    <t>Z5</t>
  </si>
  <si>
    <t>Z6</t>
  </si>
  <si>
    <t>Z7</t>
  </si>
  <si>
    <t>Z8</t>
  </si>
  <si>
    <t>Z9</t>
  </si>
  <si>
    <t>Z10</t>
  </si>
  <si>
    <t>Z11</t>
  </si>
  <si>
    <t>Z12</t>
  </si>
  <si>
    <t>Z13</t>
  </si>
  <si>
    <t>Z14</t>
  </si>
  <si>
    <t>Z15</t>
  </si>
  <si>
    <t>k__Bacteria;p__Proteobacteria</t>
  </si>
  <si>
    <t>k__Bacteria;p__Firmicutes</t>
  </si>
  <si>
    <t>k__Bacteria;p__Bacteroidetes</t>
  </si>
  <si>
    <t>Unassigned;Other</t>
  </si>
  <si>
    <t>k__Bacteria;p__Fusobacteria</t>
  </si>
  <si>
    <t>k__Bacteria;p__Spirochaetes</t>
  </si>
  <si>
    <t>k__Bacteria;p__Actinobacteria</t>
  </si>
  <si>
    <t>k__Bacteria;p__Acidobacteria</t>
  </si>
  <si>
    <t>k__Bacteria;p__TM7</t>
  </si>
  <si>
    <t>k__Bacteria;p__Verrucomicrobia</t>
  </si>
  <si>
    <t>k__Bacteria;p__GN02</t>
  </si>
  <si>
    <t>Genus</t>
  </si>
  <si>
    <t>Unassigned;Other;Other;Other;Other;Other</t>
  </si>
  <si>
    <t>k__Bacteria;p__Bacteroidetes;c__Flavobacteriia;o__Flavobacteriales;f__Flavobacteriaceae;g__Capnocytophaga</t>
  </si>
  <si>
    <t>k__Bacteria;p__Proteobacteria;c__Gammaproteobacteria;o__Enterobacteriales;f__Enterobacteriaceae;g__</t>
  </si>
  <si>
    <t>k__Bacteria;p__Firmicutes;c__Bacilli;o__Lactobacillales;f__Streptococcaceae;g__Streptococcus</t>
  </si>
  <si>
    <t>k__Bacteria;p__Fusobacteria;c__Fusobacteriia;o__Fusobacteriales;f__Leptotrichiaceae;g__Leptotrichia</t>
  </si>
  <si>
    <t>k__Bacteria;p__Spirochaetes;c__Spirochaetes;o__Spirochaetales;f__Spirochaetaceae;g__Treponema</t>
  </si>
  <si>
    <t>k__Bacteria;p__Fusobacteria;c__Fusobacteriia;o__Fusobacteriales;f__Fusobacteriaceae;g__Fusobacterium</t>
  </si>
  <si>
    <t>k__Bacteria;p__Proteobacteria;c__Gammaproteobacteria;o__Pseudomonadales;f__Moraxellaceae;g__Acinetobacter</t>
  </si>
  <si>
    <t>k__Bacteria;p__Firmicutes;c__Clostridia;o__Clostridiales;f__Veillonellaceae;g__Selenomonas</t>
  </si>
  <si>
    <t>k__Bacteria;p__Firmicutes;c__Bacilli;o__Gemellales;f__Gemellaceae;g__</t>
  </si>
  <si>
    <t>k__Bacteria;p__Firmicutes;c__Clostridia;o__Clostridiales;f__Lachnospiraceae;g__</t>
  </si>
  <si>
    <t>k__Bacteria;p__Proteobacteria;c__Betaproteobacteria;o__Neisseriales;f__Neisseriaceae;g__Neisseria</t>
  </si>
  <si>
    <t>k__Bacteria;p__Proteobacteria;c__Alphaproteobacteria;o__Caulobacterales;f__Caulobacteraceae;g__Brevundimonas</t>
  </si>
  <si>
    <t>k__Bacteria;p__Firmicutes;c__Clostridia;o__Clostridiales;f__Peptostreptococcaceae;g__Peptostreptococcus</t>
  </si>
  <si>
    <t>k__Bacteria;p__Bacteroidetes;c__Bacteroidia;o__Bacteroidales;f__Prevotellaceae;g__Prevotella</t>
  </si>
  <si>
    <t>k__Bacteria;p__Firmicutes;c__Clostridia;o__Clostridiales;f__[Tissierellaceae];g__Parvimonas</t>
  </si>
  <si>
    <t>k__Bacteria;p__Proteobacteria;c__Gammaproteobacteria;o__Xanthomonadales;f__Xanthomonadaceae;g__Stenotrophomonas</t>
  </si>
  <si>
    <t>k__Bacteria;p__Proteobacteria;c__Gammaproteobacteria;o__Pasteurellales;f__Pasteurellaceae;g__Haemophilus</t>
  </si>
  <si>
    <t>k__Bacteria;p__Proteobacteria;c__Epsilonproteobacteria;o__Campylobacterales;f__Campylobacteraceae;g__Campylobacter</t>
  </si>
  <si>
    <t>k__Bacteria;p__Bacteroidetes;c__Bacteroidia;o__Bacteroidales;f__Porphyromonadaceae;g__Porphyromonas</t>
  </si>
  <si>
    <t>k__Bacteria;p__Proteobacteria;c__Gammaproteobacteria;o__Xanthomonadales;f__Xanthomonadaceae;g__</t>
  </si>
  <si>
    <t>k__Bacteria;p__Firmicutes;c__Bacilli;o__Gemellales;f__Gemellaceae;g__Gemella</t>
  </si>
  <si>
    <t>k__Bacteria;p__Proteobacteria;c__Gammaproteobacteria;o__Pseudomonadales;f__Pseudomonadaceae;g__Pseudomonas</t>
  </si>
  <si>
    <t>k__Bacteria;p__Firmicutes;c__Bacilli;o__Bacillales;f__[Exiguobacteraceae];g__Exiguobacterium</t>
  </si>
  <si>
    <t>k__Bacteria;p__Actinobacteria;c__Actinobacteria;o__Actinomycetales;f__Corynebacteriaceae;g__Corynebacterium</t>
  </si>
  <si>
    <t>k__Bacteria;p__Bacteroidetes;c__Bacteroidia;o__Bacteroidales;f__;g__</t>
  </si>
  <si>
    <t>k__Bacteria;p__Proteobacteria;c__Gammaproteobacteria;o__Enterobacteriales;f__Enterobacteriaceae;Other</t>
  </si>
  <si>
    <t>k__Bacteria;p__Firmicutes;c__Bacilli;o__Bacillales;f__[Exiguobacteraceae];g__</t>
  </si>
  <si>
    <t>k__Bacteria;p__TM7;c__TM7-3;o__;f__;g__</t>
  </si>
  <si>
    <t>k__Bacteria;p__Actinobacteria;c__Actinobacteria;o__Actinomycetales;f__Micrococcaceae;g__Rothia</t>
  </si>
  <si>
    <t>k__Bacteria;p__Firmicutes;c__Bacilli;o__Bacillales;f__Staphylococcaceae;g__Staphylococcus</t>
  </si>
  <si>
    <t>k__Bacteria;p__Firmicutes;c__Clostridia;o__Clostridiales;f__Peptostreptococcaceae;g__</t>
  </si>
  <si>
    <t>k__Bacteria;p__Firmicutes;c__Bacilli;o__Bacillales;f__Bacillaceae;g__Bacillus</t>
  </si>
  <si>
    <t>k__Bacteria;p__Proteobacteria;c__Betaproteobacteria;o__Burkholderiales;f__Comamonadaceae;g__</t>
  </si>
  <si>
    <t>k__Bacteria;p__Actinobacteria;c__Actinobacteria;o__Actinomycetales;f__Actinomycetaceae;g__Actinomyces</t>
  </si>
  <si>
    <t>k__Bacteria;p__Proteobacteria;c__Gammaproteobacteria;o__Pasteurellales;f__Pasteurellaceae;g__Aggregatibacter</t>
  </si>
  <si>
    <t>k__Bacteria;p__GN02;c__BD1-5;o__;f__;g__</t>
  </si>
  <si>
    <t>k__Bacteria;p__Verrucomicrobia;c__Verrucomicrobiae;o__Verrucomicrobiales;f__Verrucomicrobiaceae;g__Akkermansia</t>
  </si>
  <si>
    <t>k__Bacteria;p__Firmicutes;c__Clostridia;o__Clostridiales;f__Veillonellaceae;g__Veillonella</t>
  </si>
  <si>
    <t>k__Bacteria;p__Bacteroidetes;c__Bacteroidia;o__Bacteroidales;f__Bacteroidaceae;g__Bacteroides</t>
  </si>
  <si>
    <t>k__Bacteria;p__Proteobacteria;c__Alphaproteobacteria;o__Rhizobiales;f__Brucellaceae;g__Ochrobactrum</t>
  </si>
  <si>
    <t>k__Bacteria;p__Firmicutes;c__Clostridia;o__Clostridiales;f__;g__</t>
  </si>
  <si>
    <t>k__Bacteria;p__Proteobacteria;c__Deltaproteobacteria;o__Desulfovibrionales;f__Desulfovibrionaceae;g__</t>
  </si>
  <si>
    <t>k__Bacteria;p__Firmicutes;c__Clostridia;o__Clostridiales;f__Ruminococcaceae;g__</t>
  </si>
  <si>
    <t>k__Bacteria;p__Bacteroidetes;c__Sphingobacteriia;o__Sphingobacteriales;f__Sphingobacteriaceae;g__Pedobacter</t>
  </si>
  <si>
    <t>k__Bacteria;p__Firmicutes;c__Clostridia;o__Clostridiales;f__Ruminococcaceae;g__Oscillospira</t>
  </si>
  <si>
    <t>k__Bacteria;p__Firmicutes;c__Bacilli;o__Lactobacillales;f__Enterococcaceae;Other</t>
  </si>
  <si>
    <t>k__Bacteria;p__Proteobacteria;c__Alphaproteobacteria;o__Rhodobacterales;f__Rhodobacteraceae;g__Paracoccus</t>
  </si>
  <si>
    <t>k__Bacteria;p__Actinobacteria;c__Actinobacteria;o__Actinomycetales;f__Actinomycetaceae;g__Arcanobacterium</t>
  </si>
  <si>
    <t>k__Bacteria;p__Firmicutes;c__Bacilli;o__Bacillales;f__Bacillaceae;g__Geobacillus</t>
  </si>
  <si>
    <t>k__Bacteria;p__Actinobacteria;c__Actinobacteria;o__Actinomycetales;f__Gordoniaceae;g__Gordonia</t>
  </si>
  <si>
    <t>p_Actinobacteria; g_Rothia; s_mucilaginosa</t>
  </si>
  <si>
    <t>p_Actinobacteria; g_Rothia; s_dentocariosa</t>
  </si>
  <si>
    <t>p_Bacteroidetes; g_Capnocytophaga; s_granulosa</t>
  </si>
  <si>
    <t>p_Bacteroidetes; g_Capnocytophaga; s_leadbetteri</t>
  </si>
  <si>
    <t>p_Bacteroidetes; g_Capnocytophaga; s_ochracea</t>
  </si>
  <si>
    <t>p_Bacteroidetes; g_Capnocytophaga; s_sputigena</t>
  </si>
  <si>
    <t>p_Firmicutes; g_Exiguobacterium; s_aurantiacum</t>
  </si>
  <si>
    <t>p_Firmicutes; g_Streptococcus; s_dysgalactiae</t>
  </si>
  <si>
    <t>p_Firmicutes; g_Streptococcus; s_periodonticum</t>
  </si>
  <si>
    <t>p_Fusobacteria; g_Fusobacterium; s_canifelinum</t>
  </si>
  <si>
    <t>p_Fusobacteria; g_Fusobacterium; s_nucleatum</t>
  </si>
  <si>
    <t>p_Proteobacteria; g_Brevundimonas; s_diminuta</t>
  </si>
  <si>
    <t>p_Proteobacteria; g_Neisseria; s_cinerea</t>
  </si>
  <si>
    <t>p_Proteobacteria; g_Neisseria; s_mucosa</t>
  </si>
  <si>
    <t>p_Proteobacteria; g_Neisseria; s_subflava</t>
  </si>
  <si>
    <t>p_Proteobacteria; g_Haemophilus; s_parainfluenzae</t>
  </si>
  <si>
    <t>p_Spirochaetes; g_Treponema; s_denticola</t>
  </si>
  <si>
    <t>p_Spirochaetes; g_Treponema; s_medium</t>
  </si>
  <si>
    <t>p_Verrucomicrobia; g_Akkermansia; s_muciniphila</t>
  </si>
  <si>
    <t>Species</t>
  </si>
  <si>
    <t>Sample ID</t>
  </si>
  <si>
    <t>Mean relative abundance</t>
  </si>
  <si>
    <t>Supplemental Table 1: Relative abundances of taxa at various taxonomic levels at each sample. First row represents taxonomic level, second row represents sample type, third row represents sample identification, followed by core Phyla, Genus and Species level identific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Arial"/>
    </font>
    <font>
      <sz val="11"/>
      <color theme="4"/>
      <name val="Calibri"/>
      <family val="2"/>
    </font>
    <font>
      <b/>
      <sz val="11"/>
      <color theme="1"/>
      <name val="Calibri"/>
      <family val="2"/>
    </font>
    <font>
      <sz val="11"/>
      <color theme="1"/>
      <name val="Calibri"/>
      <family val="2"/>
    </font>
    <font>
      <b/>
      <sz val="11"/>
      <color rgb="FF000000"/>
      <name val="Calibri"/>
      <family val="2"/>
    </font>
    <font>
      <sz val="11"/>
      <color rgb="FF000000"/>
      <name val="Calibri"/>
      <family val="2"/>
    </font>
    <font>
      <sz val="11"/>
      <color theme="1"/>
      <name val="Arial"/>
      <family val="2"/>
    </font>
    <font>
      <b/>
      <sz val="11"/>
      <color theme="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14">
    <xf numFmtId="0" fontId="0" fillId="0" borderId="0" xfId="0" applyFont="1" applyAlignment="1"/>
    <xf numFmtId="0" fontId="1" fillId="0" borderId="0" xfId="0" applyFont="1"/>
    <xf numFmtId="0" fontId="2" fillId="0" borderId="0" xfId="0" applyFont="1"/>
    <xf numFmtId="0" fontId="3" fillId="0" borderId="0" xfId="0" applyFont="1"/>
    <xf numFmtId="0" fontId="1" fillId="0" borderId="0" xfId="0" applyFont="1" applyAlignment="1"/>
    <xf numFmtId="0" fontId="4" fillId="0" borderId="0" xfId="0" applyFont="1" applyAlignment="1"/>
    <xf numFmtId="0" fontId="5" fillId="0" borderId="0" xfId="0" applyFont="1" applyAlignment="1"/>
    <xf numFmtId="0" fontId="5" fillId="0" borderId="0" xfId="0" applyFont="1" applyAlignment="1">
      <alignment horizontal="right"/>
    </xf>
    <xf numFmtId="11" fontId="5" fillId="0" borderId="0" xfId="0" applyNumberFormat="1" applyFont="1" applyAlignment="1">
      <alignment horizontal="right"/>
    </xf>
    <xf numFmtId="0" fontId="0" fillId="0" borderId="0" xfId="0" applyFont="1" applyAlignment="1"/>
    <xf numFmtId="0" fontId="1" fillId="0" borderId="0" xfId="0" applyFont="1" applyAlignment="1">
      <alignment horizontal="center"/>
    </xf>
    <xf numFmtId="0" fontId="0" fillId="0" borderId="0" xfId="0" applyFont="1" applyAlignment="1"/>
    <xf numFmtId="0" fontId="6" fillId="0" borderId="0" xfId="0" applyFont="1" applyAlignment="1"/>
    <xf numFmtId="0" fontId="7" fillId="0" borderId="0" xfId="0" applyFont="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styles" Target="styles.xml"/><Relationship Id="rId12" Type="http://schemas.openxmlformats.org/officeDocument/2006/relationships/theme" Target="theme/theme1.xml"/><Relationship Id="rId1" Type="http://schemas.openxmlformats.org/officeDocument/2006/relationships/worksheet" Target="worksheets/sheet1.xml"/><Relationship Id="rId11" Type="http://customschemas.google.com/relationships/workbookmetadata" Target="metadata"/><Relationship Id="rId15" Type="http://schemas.openxmlformats.org/officeDocument/2006/relationships/calcChain" Target="calcChain.xml"/><Relationship Id="rId1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X1001"/>
  <sheetViews>
    <sheetView tabSelected="1" workbookViewId="0">
      <selection activeCell="B75" sqref="B75"/>
    </sheetView>
  </sheetViews>
  <sheetFormatPr baseColWidth="10" defaultColWidth="23.1640625" defaultRowHeight="15" customHeight="1" x14ac:dyDescent="0.15"/>
  <sheetData>
    <row r="1" spans="1:102" s="9" customFormat="1" ht="15" customHeight="1" x14ac:dyDescent="0.15">
      <c r="A1" s="12" t="s">
        <v>187</v>
      </c>
    </row>
    <row r="2" spans="1:102" s="9" customFormat="1" ht="15" customHeight="1" x14ac:dyDescent="0.15">
      <c r="A2" s="12"/>
    </row>
    <row r="3" spans="1:102" s="9" customFormat="1" ht="15" customHeight="1" x14ac:dyDescent="0.15">
      <c r="A3" s="12"/>
    </row>
    <row r="4" spans="1:102" s="9" customFormat="1" ht="15" customHeight="1" x14ac:dyDescent="0.15">
      <c r="A4" s="13" t="s">
        <v>8</v>
      </c>
    </row>
    <row r="5" spans="1:102" ht="14.25" customHeight="1" x14ac:dyDescent="0.2">
      <c r="A5" s="1" t="s">
        <v>0</v>
      </c>
      <c r="B5" s="1" t="s">
        <v>1</v>
      </c>
      <c r="C5" s="1" t="s">
        <v>1</v>
      </c>
      <c r="D5" s="1" t="s">
        <v>1</v>
      </c>
      <c r="E5" s="1" t="s">
        <v>1</v>
      </c>
      <c r="F5" s="1" t="s">
        <v>1</v>
      </c>
      <c r="G5" s="1" t="s">
        <v>1</v>
      </c>
      <c r="H5" s="1" t="s">
        <v>1</v>
      </c>
      <c r="I5" s="1" t="s">
        <v>1</v>
      </c>
      <c r="J5" s="1" t="s">
        <v>1</v>
      </c>
      <c r="K5" s="1" t="s">
        <v>1</v>
      </c>
      <c r="L5" s="1" t="s">
        <v>1</v>
      </c>
      <c r="M5" s="1" t="s">
        <v>1</v>
      </c>
      <c r="N5" s="1" t="s">
        <v>1</v>
      </c>
      <c r="O5" s="1" t="s">
        <v>1</v>
      </c>
      <c r="P5" s="1" t="s">
        <v>1</v>
      </c>
      <c r="Q5" s="1" t="s">
        <v>2</v>
      </c>
      <c r="R5" s="1" t="s">
        <v>2</v>
      </c>
      <c r="S5" s="1" t="s">
        <v>2</v>
      </c>
      <c r="T5" s="1" t="s">
        <v>2</v>
      </c>
      <c r="U5" s="1" t="s">
        <v>2</v>
      </c>
      <c r="V5" s="1" t="s">
        <v>2</v>
      </c>
      <c r="W5" s="1" t="s">
        <v>2</v>
      </c>
      <c r="X5" s="1" t="s">
        <v>2</v>
      </c>
      <c r="Y5" s="1" t="s">
        <v>2</v>
      </c>
      <c r="Z5" s="1" t="s">
        <v>2</v>
      </c>
      <c r="AA5" s="1" t="s">
        <v>3</v>
      </c>
      <c r="AB5" s="1" t="s">
        <v>3</v>
      </c>
      <c r="AC5" s="1" t="s">
        <v>3</v>
      </c>
      <c r="AD5" s="1" t="s">
        <v>3</v>
      </c>
      <c r="AE5" s="1" t="s">
        <v>3</v>
      </c>
      <c r="AF5" s="1" t="s">
        <v>3</v>
      </c>
      <c r="AG5" s="1" t="s">
        <v>3</v>
      </c>
      <c r="AH5" s="1" t="s">
        <v>3</v>
      </c>
      <c r="AI5" s="1" t="s">
        <v>3</v>
      </c>
      <c r="AJ5" s="1" t="s">
        <v>3</v>
      </c>
      <c r="AK5" s="1" t="s">
        <v>3</v>
      </c>
      <c r="AL5" s="1" t="s">
        <v>3</v>
      </c>
      <c r="AM5" s="1" t="s">
        <v>3</v>
      </c>
      <c r="AN5" s="1" t="s">
        <v>3</v>
      </c>
      <c r="AO5" s="1" t="s">
        <v>3</v>
      </c>
      <c r="AP5" s="1" t="s">
        <v>4</v>
      </c>
      <c r="AQ5" s="1" t="s">
        <v>4</v>
      </c>
      <c r="AR5" s="1" t="s">
        <v>4</v>
      </c>
      <c r="AS5" s="1" t="s">
        <v>4</v>
      </c>
      <c r="AT5" s="1" t="s">
        <v>4</v>
      </c>
      <c r="AU5" s="1" t="s">
        <v>4</v>
      </c>
      <c r="AV5" s="1" t="s">
        <v>4</v>
      </c>
      <c r="AW5" s="1" t="s">
        <v>4</v>
      </c>
      <c r="AX5" s="1" t="s">
        <v>4</v>
      </c>
      <c r="AY5" s="1" t="s">
        <v>4</v>
      </c>
      <c r="AZ5" s="1" t="s">
        <v>4</v>
      </c>
      <c r="BA5" s="1" t="s">
        <v>4</v>
      </c>
      <c r="BB5" s="1" t="s">
        <v>4</v>
      </c>
      <c r="BC5" s="1" t="s">
        <v>4</v>
      </c>
      <c r="BD5" s="1" t="s">
        <v>4</v>
      </c>
      <c r="BE5" s="1" t="s">
        <v>5</v>
      </c>
      <c r="BF5" s="1" t="s">
        <v>5</v>
      </c>
      <c r="BG5" s="1" t="s">
        <v>5</v>
      </c>
      <c r="BH5" s="1" t="s">
        <v>5</v>
      </c>
      <c r="BI5" s="1" t="s">
        <v>5</v>
      </c>
      <c r="BJ5" s="1" t="s">
        <v>5</v>
      </c>
      <c r="BK5" s="1" t="s">
        <v>5</v>
      </c>
      <c r="BL5" s="1" t="s">
        <v>5</v>
      </c>
      <c r="BM5" s="1" t="s">
        <v>5</v>
      </c>
      <c r="BN5" s="1" t="s">
        <v>5</v>
      </c>
      <c r="BO5" s="1" t="s">
        <v>5</v>
      </c>
      <c r="BP5" s="1" t="s">
        <v>5</v>
      </c>
      <c r="BQ5" s="1" t="s">
        <v>5</v>
      </c>
      <c r="BR5" s="1" t="s">
        <v>5</v>
      </c>
      <c r="BS5" s="1" t="s">
        <v>5</v>
      </c>
      <c r="BT5" s="1" t="s">
        <v>6</v>
      </c>
      <c r="BU5" s="1" t="s">
        <v>6</v>
      </c>
      <c r="BV5" s="1" t="s">
        <v>6</v>
      </c>
      <c r="BW5" s="1" t="s">
        <v>6</v>
      </c>
      <c r="BX5" s="1" t="s">
        <v>6</v>
      </c>
      <c r="BY5" s="1" t="s">
        <v>6</v>
      </c>
      <c r="BZ5" s="1" t="s">
        <v>6</v>
      </c>
      <c r="CA5" s="1" t="s">
        <v>6</v>
      </c>
      <c r="CB5" s="1" t="s">
        <v>6</v>
      </c>
      <c r="CC5" s="1" t="s">
        <v>6</v>
      </c>
      <c r="CD5" s="1" t="s">
        <v>7</v>
      </c>
      <c r="CE5" s="1" t="s">
        <v>7</v>
      </c>
      <c r="CF5" s="1" t="s">
        <v>7</v>
      </c>
      <c r="CG5" s="1" t="s">
        <v>7</v>
      </c>
      <c r="CH5" s="1" t="s">
        <v>7</v>
      </c>
      <c r="CI5" s="1" t="s">
        <v>7</v>
      </c>
      <c r="CJ5" s="1" t="s">
        <v>7</v>
      </c>
      <c r="CK5" s="1" t="s">
        <v>7</v>
      </c>
      <c r="CL5" s="1" t="s">
        <v>7</v>
      </c>
      <c r="CM5" s="1" t="s">
        <v>7</v>
      </c>
      <c r="CN5" s="1" t="s">
        <v>7</v>
      </c>
      <c r="CO5" s="1" t="s">
        <v>7</v>
      </c>
      <c r="CP5" s="1" t="s">
        <v>7</v>
      </c>
      <c r="CQ5" s="10"/>
      <c r="CR5" s="11"/>
      <c r="CS5" s="11"/>
      <c r="CT5" s="11"/>
      <c r="CU5" s="11"/>
      <c r="CV5" s="11"/>
      <c r="CW5" s="11"/>
      <c r="CX5" s="1"/>
    </row>
    <row r="6" spans="1:102" ht="14.25" customHeight="1" x14ac:dyDescent="0.2">
      <c r="A6" s="2" t="s">
        <v>185</v>
      </c>
      <c r="B6" s="2" t="s">
        <v>9</v>
      </c>
      <c r="C6" s="2" t="s">
        <v>10</v>
      </c>
      <c r="D6" s="2" t="s">
        <v>11</v>
      </c>
      <c r="E6" s="2" t="s">
        <v>12</v>
      </c>
      <c r="F6" s="2" t="s">
        <v>13</v>
      </c>
      <c r="G6" s="2" t="s">
        <v>14</v>
      </c>
      <c r="H6" s="2" t="s">
        <v>15</v>
      </c>
      <c r="I6" s="2" t="s">
        <v>16</v>
      </c>
      <c r="J6" s="2" t="s">
        <v>17</v>
      </c>
      <c r="K6" s="2" t="s">
        <v>18</v>
      </c>
      <c r="L6" s="2" t="s">
        <v>19</v>
      </c>
      <c r="M6" s="2" t="s">
        <v>20</v>
      </c>
      <c r="N6" s="2" t="s">
        <v>21</v>
      </c>
      <c r="O6" s="2" t="s">
        <v>22</v>
      </c>
      <c r="P6" s="2" t="s">
        <v>23</v>
      </c>
      <c r="Q6" s="2" t="s">
        <v>24</v>
      </c>
      <c r="R6" s="2" t="s">
        <v>25</v>
      </c>
      <c r="S6" s="2" t="s">
        <v>26</v>
      </c>
      <c r="T6" s="2" t="s">
        <v>27</v>
      </c>
      <c r="U6" s="2" t="s">
        <v>28</v>
      </c>
      <c r="V6" s="2" t="s">
        <v>29</v>
      </c>
      <c r="W6" s="2" t="s">
        <v>30</v>
      </c>
      <c r="X6" s="2" t="s">
        <v>31</v>
      </c>
      <c r="Y6" s="2" t="s">
        <v>32</v>
      </c>
      <c r="Z6" s="2" t="s">
        <v>33</v>
      </c>
      <c r="AA6" s="2" t="s">
        <v>34</v>
      </c>
      <c r="AB6" s="2" t="s">
        <v>35</v>
      </c>
      <c r="AC6" s="2" t="s">
        <v>36</v>
      </c>
      <c r="AD6" s="2" t="s">
        <v>37</v>
      </c>
      <c r="AE6" s="2" t="s">
        <v>38</v>
      </c>
      <c r="AF6" s="2" t="s">
        <v>39</v>
      </c>
      <c r="AG6" s="2" t="s">
        <v>40</v>
      </c>
      <c r="AH6" s="2" t="s">
        <v>41</v>
      </c>
      <c r="AI6" s="2" t="s">
        <v>42</v>
      </c>
      <c r="AJ6" s="2" t="s">
        <v>43</v>
      </c>
      <c r="AK6" s="2" t="s">
        <v>44</v>
      </c>
      <c r="AL6" s="2" t="s">
        <v>45</v>
      </c>
      <c r="AM6" s="2" t="s">
        <v>46</v>
      </c>
      <c r="AN6" s="2" t="s">
        <v>47</v>
      </c>
      <c r="AO6" s="2" t="s">
        <v>48</v>
      </c>
      <c r="AP6" s="2" t="s">
        <v>49</v>
      </c>
      <c r="AQ6" s="2" t="s">
        <v>50</v>
      </c>
      <c r="AR6" s="2" t="s">
        <v>51</v>
      </c>
      <c r="AS6" s="2" t="s">
        <v>52</v>
      </c>
      <c r="AT6" s="2" t="s">
        <v>53</v>
      </c>
      <c r="AU6" s="2" t="s">
        <v>54</v>
      </c>
      <c r="AV6" s="2" t="s">
        <v>55</v>
      </c>
      <c r="AW6" s="2" t="s">
        <v>56</v>
      </c>
      <c r="AX6" s="2" t="s">
        <v>57</v>
      </c>
      <c r="AY6" s="2" t="s">
        <v>58</v>
      </c>
      <c r="AZ6" s="2" t="s">
        <v>59</v>
      </c>
      <c r="BA6" s="2" t="s">
        <v>60</v>
      </c>
      <c r="BB6" s="2" t="s">
        <v>61</v>
      </c>
      <c r="BC6" s="2" t="s">
        <v>62</v>
      </c>
      <c r="BD6" s="2" t="s">
        <v>63</v>
      </c>
      <c r="BE6" s="2" t="s">
        <v>64</v>
      </c>
      <c r="BF6" s="2" t="s">
        <v>65</v>
      </c>
      <c r="BG6" s="2" t="s">
        <v>66</v>
      </c>
      <c r="BH6" s="2" t="s">
        <v>67</v>
      </c>
      <c r="BI6" s="2" t="s">
        <v>68</v>
      </c>
      <c r="BJ6" s="2" t="s">
        <v>69</v>
      </c>
      <c r="BK6" s="2" t="s">
        <v>70</v>
      </c>
      <c r="BL6" s="2" t="s">
        <v>71</v>
      </c>
      <c r="BM6" s="2" t="s">
        <v>72</v>
      </c>
      <c r="BN6" s="2" t="s">
        <v>73</v>
      </c>
      <c r="BO6" s="2" t="s">
        <v>74</v>
      </c>
      <c r="BP6" s="2" t="s">
        <v>75</v>
      </c>
      <c r="BQ6" s="2" t="s">
        <v>76</v>
      </c>
      <c r="BR6" s="2" t="s">
        <v>77</v>
      </c>
      <c r="BS6" s="2" t="s">
        <v>78</v>
      </c>
      <c r="BT6" s="2" t="s">
        <v>79</v>
      </c>
      <c r="BU6" s="2" t="s">
        <v>80</v>
      </c>
      <c r="BV6" s="2" t="s">
        <v>81</v>
      </c>
      <c r="BW6" s="2" t="s">
        <v>82</v>
      </c>
      <c r="BX6" s="2" t="s">
        <v>83</v>
      </c>
      <c r="BY6" s="2" t="s">
        <v>84</v>
      </c>
      <c r="BZ6" s="2" t="s">
        <v>85</v>
      </c>
      <c r="CA6" s="2" t="s">
        <v>86</v>
      </c>
      <c r="CB6" s="2" t="s">
        <v>87</v>
      </c>
      <c r="CC6" s="2" t="s">
        <v>88</v>
      </c>
      <c r="CD6" s="2" t="s">
        <v>89</v>
      </c>
      <c r="CE6" s="2" t="s">
        <v>90</v>
      </c>
      <c r="CF6" s="2" t="s">
        <v>91</v>
      </c>
      <c r="CG6" s="2" t="s">
        <v>92</v>
      </c>
      <c r="CH6" s="2" t="s">
        <v>93</v>
      </c>
      <c r="CI6" s="2" t="s">
        <v>94</v>
      </c>
      <c r="CJ6" s="2" t="s">
        <v>95</v>
      </c>
      <c r="CK6" s="2" t="s">
        <v>96</v>
      </c>
      <c r="CL6" s="2" t="s">
        <v>97</v>
      </c>
      <c r="CM6" s="2" t="s">
        <v>98</v>
      </c>
      <c r="CN6" s="2" t="s">
        <v>99</v>
      </c>
      <c r="CO6" s="2" t="s">
        <v>100</v>
      </c>
      <c r="CP6" s="2" t="s">
        <v>101</v>
      </c>
      <c r="CQ6" s="2" t="s">
        <v>186</v>
      </c>
      <c r="CR6" s="2"/>
      <c r="CS6" s="2"/>
      <c r="CT6" s="2"/>
      <c r="CU6" s="2"/>
      <c r="CV6" s="2"/>
      <c r="CW6" s="2"/>
      <c r="CX6" s="2"/>
    </row>
    <row r="7" spans="1:102" ht="14.25" customHeight="1" x14ac:dyDescent="0.2">
      <c r="A7" s="3" t="s">
        <v>102</v>
      </c>
      <c r="B7" s="3">
        <v>29.582091796929998</v>
      </c>
      <c r="C7" s="3">
        <v>5.3024907411175697</v>
      </c>
      <c r="D7" s="3">
        <v>29.812867518875901</v>
      </c>
      <c r="E7" s="3">
        <v>12.6744698565062</v>
      </c>
      <c r="F7" s="3">
        <v>5.7304287289318099</v>
      </c>
      <c r="G7" s="3">
        <v>0.33094592619354196</v>
      </c>
      <c r="H7" s="3">
        <v>3.7034167919926695</v>
      </c>
      <c r="I7" s="3">
        <v>4.9473283475177006</v>
      </c>
      <c r="J7" s="3">
        <v>15.332572069947901</v>
      </c>
      <c r="K7" s="3">
        <v>4.2437898847670104</v>
      </c>
      <c r="L7" s="3">
        <v>28.717072735149802</v>
      </c>
      <c r="M7" s="3">
        <v>62.790635976780898</v>
      </c>
      <c r="N7" s="3">
        <v>58.770776526681701</v>
      </c>
      <c r="O7" s="3">
        <v>7.9198044344739706</v>
      </c>
      <c r="P7" s="3">
        <v>61.535401024233103</v>
      </c>
      <c r="Q7" s="3">
        <v>41.382401448196902</v>
      </c>
      <c r="R7" s="3">
        <v>20.1479067943839</v>
      </c>
      <c r="S7" s="3">
        <v>34.869721619081503</v>
      </c>
      <c r="T7" s="3">
        <v>33.0643448715226</v>
      </c>
      <c r="U7" s="3">
        <v>17.587999931506403</v>
      </c>
      <c r="V7" s="3">
        <v>18.044297334413201</v>
      </c>
      <c r="W7" s="3">
        <v>9.5978942915560204</v>
      </c>
      <c r="X7" s="3">
        <v>20.148275624198998</v>
      </c>
      <c r="Y7" s="3">
        <v>8.8624376278451003</v>
      </c>
      <c r="Z7" s="3">
        <v>8.0886549559261809</v>
      </c>
      <c r="AA7" s="3">
        <v>41.570376830065804</v>
      </c>
      <c r="AB7" s="3">
        <v>10.183749641114</v>
      </c>
      <c r="AC7" s="3">
        <v>18.6183064102187</v>
      </c>
      <c r="AD7" s="3">
        <v>45.565924440575998</v>
      </c>
      <c r="AE7" s="3">
        <v>6.804118545982921</v>
      </c>
      <c r="AF7" s="3">
        <v>18.4892674437002</v>
      </c>
      <c r="AG7" s="3">
        <v>6.0171276687838402</v>
      </c>
      <c r="AH7" s="3">
        <v>7.4211327112324392</v>
      </c>
      <c r="AI7" s="3">
        <v>6.9101357488897897</v>
      </c>
      <c r="AJ7" s="3">
        <v>12.0269419270049</v>
      </c>
      <c r="AK7" s="3">
        <v>74.879314108193398</v>
      </c>
      <c r="AL7" s="3">
        <v>71.991733466933212</v>
      </c>
      <c r="AM7" s="3">
        <v>4.6103991751362399</v>
      </c>
      <c r="AN7" s="3">
        <v>7.373433190708691</v>
      </c>
      <c r="AO7" s="3">
        <v>44.840911617565396</v>
      </c>
      <c r="AP7" s="3">
        <v>29.5611997486318</v>
      </c>
      <c r="AQ7" s="3">
        <v>6.7774951887674098</v>
      </c>
      <c r="AR7" s="3">
        <v>53.399225510617299</v>
      </c>
      <c r="AS7" s="3">
        <v>14.764659242440601</v>
      </c>
      <c r="AT7" s="3">
        <v>59.722483131178308</v>
      </c>
      <c r="AU7" s="3">
        <v>4.6256876498724004</v>
      </c>
      <c r="AV7" s="3">
        <v>7.7541044087806599</v>
      </c>
      <c r="AW7" s="3">
        <v>48.736688033109701</v>
      </c>
      <c r="AX7" s="3">
        <v>26.084448432615996</v>
      </c>
      <c r="AY7" s="3">
        <v>15.593270160125201</v>
      </c>
      <c r="AZ7" s="3">
        <v>61.1114861307247</v>
      </c>
      <c r="BA7" s="3">
        <v>2.6451380754419498</v>
      </c>
      <c r="BB7" s="3">
        <v>31.0248471033165</v>
      </c>
      <c r="BC7" s="3">
        <v>55.885560694192705</v>
      </c>
      <c r="BD7" s="3">
        <v>11.7395136534566</v>
      </c>
      <c r="BE7" s="3">
        <v>33.115312411309702</v>
      </c>
      <c r="BF7" s="3">
        <v>3.2458945548833098</v>
      </c>
      <c r="BG7" s="3">
        <v>17.862673494817599</v>
      </c>
      <c r="BH7" s="3">
        <v>61.360693042090496</v>
      </c>
      <c r="BI7" s="3">
        <v>68.453260640081311</v>
      </c>
      <c r="BJ7" s="3">
        <v>46.674951872699801</v>
      </c>
      <c r="BK7" s="3">
        <v>39.169181168106597</v>
      </c>
      <c r="BL7" s="3">
        <v>40.043263483025896</v>
      </c>
      <c r="BM7" s="3">
        <v>3.6308007656483001</v>
      </c>
      <c r="BN7" s="3">
        <v>47.8051059021806</v>
      </c>
      <c r="BO7" s="3">
        <v>40.594259830253399</v>
      </c>
      <c r="BP7" s="3">
        <v>51.026100745735505</v>
      </c>
      <c r="BQ7" s="3">
        <v>57.014752946686102</v>
      </c>
      <c r="BR7" s="3">
        <v>61.9107916480366</v>
      </c>
      <c r="BS7" s="3">
        <v>48.612151151743696</v>
      </c>
      <c r="BT7" s="3">
        <v>74.6874600201417</v>
      </c>
      <c r="BU7" s="3">
        <v>36.400488338859297</v>
      </c>
      <c r="BV7" s="3">
        <v>29.5731793475701</v>
      </c>
      <c r="BW7" s="3">
        <v>22.669411824513201</v>
      </c>
      <c r="BX7" s="3">
        <v>14.3721999880533</v>
      </c>
      <c r="BY7" s="3">
        <v>16.374861493718701</v>
      </c>
      <c r="BZ7" s="3">
        <v>50.855738125104402</v>
      </c>
      <c r="CA7" s="3">
        <v>41.243320971770196</v>
      </c>
      <c r="CB7" s="3">
        <v>6.5475789967030105</v>
      </c>
      <c r="CC7" s="3">
        <v>3.6554070319348502</v>
      </c>
      <c r="CD7" s="3">
        <v>90.085183806806498</v>
      </c>
      <c r="CE7" s="3">
        <v>0.88577365429297805</v>
      </c>
      <c r="CF7" s="3">
        <v>0.28415620833907901</v>
      </c>
      <c r="CG7" s="3">
        <v>4.2299227378174903E-2</v>
      </c>
      <c r="CH7" s="3">
        <v>11.9311604296282</v>
      </c>
      <c r="CI7" s="3">
        <v>9.8219255388231197</v>
      </c>
      <c r="CJ7" s="3">
        <v>3.30709535246883</v>
      </c>
      <c r="CK7" s="3">
        <v>8.2782295602650393</v>
      </c>
      <c r="CL7" s="3">
        <v>12.023123420671599</v>
      </c>
      <c r="CM7" s="3">
        <v>89.635579687001396</v>
      </c>
      <c r="CN7" s="3">
        <v>12.196902344298401</v>
      </c>
      <c r="CO7" s="3">
        <v>23.643291919923602</v>
      </c>
      <c r="CP7" s="3">
        <v>15.155270261159002</v>
      </c>
      <c r="CQ7" s="3">
        <f>AVERAGE(B7:CP7)</f>
        <v>27.355973528546574</v>
      </c>
      <c r="CR7" s="3"/>
      <c r="CS7" s="3"/>
      <c r="CT7" s="3"/>
      <c r="CU7" s="3"/>
      <c r="CV7" s="3"/>
      <c r="CW7" s="3"/>
      <c r="CX7" s="3"/>
    </row>
    <row r="8" spans="1:102" ht="14.25" customHeight="1" x14ac:dyDescent="0.2">
      <c r="A8" s="3" t="s">
        <v>103</v>
      </c>
      <c r="B8" s="3">
        <v>21.781796648086697</v>
      </c>
      <c r="C8" s="3">
        <v>37.154318098571501</v>
      </c>
      <c r="D8" s="3">
        <v>26.993721232079999</v>
      </c>
      <c r="E8" s="3">
        <v>75.943647256640105</v>
      </c>
      <c r="F8" s="3">
        <v>58.432505594779705</v>
      </c>
      <c r="G8" s="3">
        <v>63.152480577611101</v>
      </c>
      <c r="H8" s="3">
        <v>58.461842572731307</v>
      </c>
      <c r="I8" s="3">
        <v>66.759503689269891</v>
      </c>
      <c r="J8" s="3">
        <v>52.607457003558103</v>
      </c>
      <c r="K8" s="3">
        <v>72.530564949038805</v>
      </c>
      <c r="L8" s="3">
        <v>33.716725479626099</v>
      </c>
      <c r="M8" s="3">
        <v>2.8562180976940197</v>
      </c>
      <c r="N8" s="3">
        <v>6.1143994311234806</v>
      </c>
      <c r="O8" s="3">
        <v>30.461642527795803</v>
      </c>
      <c r="P8" s="3">
        <v>6.67503768784609</v>
      </c>
      <c r="Q8" s="3">
        <v>29.494828178918496</v>
      </c>
      <c r="R8" s="3">
        <v>31.957466656752199</v>
      </c>
      <c r="S8" s="3">
        <v>20.877758693327202</v>
      </c>
      <c r="T8" s="3">
        <v>30.1745456538269</v>
      </c>
      <c r="U8" s="3">
        <v>30.894011952123002</v>
      </c>
      <c r="V8" s="3">
        <v>28.8982006408676</v>
      </c>
      <c r="W8" s="3">
        <v>52.864293939709292</v>
      </c>
      <c r="X8" s="3">
        <v>21.390319968921702</v>
      </c>
      <c r="Y8" s="3">
        <v>8.7412516317409494</v>
      </c>
      <c r="Z8" s="3">
        <v>29.475100332478799</v>
      </c>
      <c r="AA8" s="3">
        <v>28.279863824648999</v>
      </c>
      <c r="AB8" s="3">
        <v>47.470571346540105</v>
      </c>
      <c r="AC8" s="3">
        <v>29.182890826524797</v>
      </c>
      <c r="AD8" s="3">
        <v>14.795401209744</v>
      </c>
      <c r="AE8" s="3">
        <v>28.966176244278302</v>
      </c>
      <c r="AF8" s="3">
        <v>29.130847529138897</v>
      </c>
      <c r="AG8" s="3">
        <v>17.287980172687401</v>
      </c>
      <c r="AH8" s="3">
        <v>5.3132162703984198</v>
      </c>
      <c r="AI8" s="3">
        <v>26.312701857085202</v>
      </c>
      <c r="AJ8" s="3">
        <v>33.805547189442301</v>
      </c>
      <c r="AK8" s="3">
        <v>1.76549119538678</v>
      </c>
      <c r="AL8" s="3">
        <v>6.7036573146292699</v>
      </c>
      <c r="AM8" s="3">
        <v>46.902284260294103</v>
      </c>
      <c r="AN8" s="3">
        <v>31.2646723354435</v>
      </c>
      <c r="AO8" s="3">
        <v>25.679822123401902</v>
      </c>
      <c r="AP8" s="3">
        <v>18.930209719398899</v>
      </c>
      <c r="AQ8" s="3">
        <v>37.632811678145501</v>
      </c>
      <c r="AR8" s="3">
        <v>7.1826201227439599</v>
      </c>
      <c r="AS8" s="3">
        <v>52.9895123797167</v>
      </c>
      <c r="AT8" s="3">
        <v>9.6524184990937396</v>
      </c>
      <c r="AU8" s="3">
        <v>39.404421476475598</v>
      </c>
      <c r="AV8" s="3">
        <v>34.283650003074399</v>
      </c>
      <c r="AW8" s="3">
        <v>12.2565992025438</v>
      </c>
      <c r="AX8" s="3">
        <v>59.085552849296199</v>
      </c>
      <c r="AY8" s="3">
        <v>73.561663627577005</v>
      </c>
      <c r="AZ8" s="3">
        <v>6.8691592570291391</v>
      </c>
      <c r="BA8" s="3">
        <v>28.0621971106365</v>
      </c>
      <c r="BB8" s="3">
        <v>19.197536822669601</v>
      </c>
      <c r="BC8" s="3">
        <v>21.633331744064101</v>
      </c>
      <c r="BD8" s="3">
        <v>59.462648132337506</v>
      </c>
      <c r="BE8" s="3">
        <v>24.4718937877056</v>
      </c>
      <c r="BF8" s="3">
        <v>48.362575626620604</v>
      </c>
      <c r="BG8" s="3">
        <v>19.1406709546687</v>
      </c>
      <c r="BH8" s="3">
        <v>5.8986224739924999</v>
      </c>
      <c r="BI8" s="3">
        <v>2.56610076874356</v>
      </c>
      <c r="BJ8" s="3">
        <v>15.8992020750921</v>
      </c>
      <c r="BK8" s="3">
        <v>38.032488736411402</v>
      </c>
      <c r="BL8" s="3">
        <v>40.428567922616502</v>
      </c>
      <c r="BM8" s="3">
        <v>64.12636211548039</v>
      </c>
      <c r="BN8" s="3">
        <v>17.070591985456801</v>
      </c>
      <c r="BO8" s="3">
        <v>31.628141676519199</v>
      </c>
      <c r="BP8" s="3">
        <v>11.4256835909598</v>
      </c>
      <c r="BQ8" s="3">
        <v>20.041214581219201</v>
      </c>
      <c r="BR8" s="3">
        <v>5.20663858631326</v>
      </c>
      <c r="BS8" s="3">
        <v>7.5017044247985591</v>
      </c>
      <c r="BT8" s="3">
        <v>0.74137009129349396</v>
      </c>
      <c r="BU8" s="3">
        <v>17.506064802692801</v>
      </c>
      <c r="BV8" s="3">
        <v>25.896078449843202</v>
      </c>
      <c r="BW8" s="3">
        <v>40.518529815464497</v>
      </c>
      <c r="BX8" s="3">
        <v>36.611910877486494</v>
      </c>
      <c r="BY8" s="3">
        <v>50.705719158105097</v>
      </c>
      <c r="BZ8" s="3">
        <v>2.9977048276290601</v>
      </c>
      <c r="CA8" s="3">
        <v>17.647165670173301</v>
      </c>
      <c r="CB8" s="3">
        <v>18.112339007747199</v>
      </c>
      <c r="CC8" s="3">
        <v>85.771709656760493</v>
      </c>
      <c r="CD8" s="3">
        <v>0.270851424554439</v>
      </c>
      <c r="CE8" s="3">
        <v>4.2521013291452201</v>
      </c>
      <c r="CF8" s="3">
        <v>40.950673470325896</v>
      </c>
      <c r="CG8" s="3">
        <v>64.534741545111601</v>
      </c>
      <c r="CH8" s="3">
        <v>53.244498096387908</v>
      </c>
      <c r="CI8" s="3">
        <v>19.215189090571798</v>
      </c>
      <c r="CJ8" s="3">
        <v>43.079435288895205</v>
      </c>
      <c r="CK8" s="3">
        <v>54.096161217895997</v>
      </c>
      <c r="CL8" s="3">
        <v>44.038859541635702</v>
      </c>
      <c r="CM8" s="3">
        <v>3.3324816352603102</v>
      </c>
      <c r="CN8" s="3">
        <v>42.829691326252004</v>
      </c>
      <c r="CO8" s="3">
        <v>26.695653877039298</v>
      </c>
      <c r="CP8" s="3">
        <v>44.664408387407299</v>
      </c>
      <c r="CQ8" s="3">
        <f>AVERAGE(B8:CP8)</f>
        <v>30.548267663589698</v>
      </c>
      <c r="CR8" s="3"/>
      <c r="CS8" s="3"/>
      <c r="CT8" s="3"/>
      <c r="CU8" s="3"/>
      <c r="CV8" s="3"/>
      <c r="CW8" s="3"/>
      <c r="CX8" s="3"/>
    </row>
    <row r="9" spans="1:102" ht="14.25" customHeight="1" x14ac:dyDescent="0.2">
      <c r="A9" s="3" t="s">
        <v>104</v>
      </c>
      <c r="B9" s="3">
        <v>0.68335416921240399</v>
      </c>
      <c r="C9" s="3">
        <v>0.50593178950795703</v>
      </c>
      <c r="D9" s="3">
        <v>10.7333823602659</v>
      </c>
      <c r="E9" s="3">
        <v>0.81394779372153392</v>
      </c>
      <c r="F9" s="3">
        <v>2.6762318225685497</v>
      </c>
      <c r="G9" s="3">
        <v>2.7578827182795196E-2</v>
      </c>
      <c r="H9" s="3">
        <v>4.5144073705046299E-2</v>
      </c>
      <c r="I9" s="3">
        <v>0.153030811539174</v>
      </c>
      <c r="J9" s="3">
        <v>24.9307263310093</v>
      </c>
      <c r="K9" s="3">
        <v>0.45437807634227401</v>
      </c>
      <c r="L9" s="3">
        <v>2.0953729028246801</v>
      </c>
      <c r="M9" s="3">
        <v>4.6018910572729297</v>
      </c>
      <c r="N9" s="3">
        <v>4.8247072485714204</v>
      </c>
      <c r="O9" s="3">
        <v>20.378544304068498</v>
      </c>
      <c r="P9" s="3">
        <v>6.8111884538310203</v>
      </c>
      <c r="Q9" s="3">
        <v>9.716148179092519</v>
      </c>
      <c r="R9" s="3">
        <v>12.653196422656501</v>
      </c>
      <c r="S9" s="3">
        <v>14.636873318857898</v>
      </c>
      <c r="T9" s="3">
        <v>6.77391953637167</v>
      </c>
      <c r="U9" s="3">
        <v>16.241531058967201</v>
      </c>
      <c r="V9" s="3">
        <v>12.569456671009499</v>
      </c>
      <c r="W9" s="3">
        <v>12.611085185172799</v>
      </c>
      <c r="X9" s="3">
        <v>12.0620985865891</v>
      </c>
      <c r="Y9" s="3">
        <v>1.02886097363594</v>
      </c>
      <c r="Z9" s="3">
        <v>9.5476658543435207</v>
      </c>
      <c r="AA9" s="3">
        <v>3.5628637072565299</v>
      </c>
      <c r="AB9" s="3">
        <v>21.8649312533895</v>
      </c>
      <c r="AC9" s="3">
        <v>22.7801916494208</v>
      </c>
      <c r="AD9" s="3">
        <v>10.9832751231228</v>
      </c>
      <c r="AE9" s="3">
        <v>29.842279873594901</v>
      </c>
      <c r="AF9" s="3">
        <v>13.6484098939929</v>
      </c>
      <c r="AG9" s="3">
        <v>21.677947244728099</v>
      </c>
      <c r="AH9" s="3">
        <v>2.1297922775031499</v>
      </c>
      <c r="AI9" s="3">
        <v>8.6379062373839393</v>
      </c>
      <c r="AJ9" s="3">
        <v>3.7335377707198201</v>
      </c>
      <c r="AK9" s="3">
        <v>3.7309834060071303</v>
      </c>
      <c r="AL9" s="3">
        <v>4.7076653306613299</v>
      </c>
      <c r="AM9" s="3">
        <v>10.973345001574</v>
      </c>
      <c r="AN9" s="3">
        <v>25.813956295299299</v>
      </c>
      <c r="AO9" s="3">
        <v>3.9266259032795903</v>
      </c>
      <c r="AP9" s="3">
        <v>13.105236242809401</v>
      </c>
      <c r="AQ9" s="3">
        <v>12.1502960996529</v>
      </c>
      <c r="AR9" s="3">
        <v>4.1383456123918405</v>
      </c>
      <c r="AS9" s="3">
        <v>25.914513280715003</v>
      </c>
      <c r="AT9" s="3">
        <v>5.01622148547174</v>
      </c>
      <c r="AU9" s="3">
        <v>24.580677840042</v>
      </c>
      <c r="AV9" s="3">
        <v>12.543811104962199</v>
      </c>
      <c r="AW9" s="3">
        <v>8.841164891737769</v>
      </c>
      <c r="AX9" s="3">
        <v>3.6857441500429</v>
      </c>
      <c r="AY9" s="3">
        <v>1.3887643360336399</v>
      </c>
      <c r="AZ9" s="3">
        <v>10.7219907601168</v>
      </c>
      <c r="BA9" s="3">
        <v>50.745308803601397</v>
      </c>
      <c r="BB9" s="3">
        <v>39.575676123861804</v>
      </c>
      <c r="BC9" s="3">
        <v>4.6104701058453301</v>
      </c>
      <c r="BD9" s="3">
        <v>6.9161119906720305</v>
      </c>
      <c r="BE9" s="3">
        <v>19.6882786848964</v>
      </c>
      <c r="BF9" s="3">
        <v>29.223422644771002</v>
      </c>
      <c r="BG9" s="3">
        <v>19.006700903457499</v>
      </c>
      <c r="BH9" s="3">
        <v>7.7879386418574006</v>
      </c>
      <c r="BI9" s="3">
        <v>7.7768532432533304</v>
      </c>
      <c r="BJ9" s="3">
        <v>20.074837612669299</v>
      </c>
      <c r="BK9" s="3">
        <v>8.8245911351768402</v>
      </c>
      <c r="BL9" s="3">
        <v>7.6927661633284199</v>
      </c>
      <c r="BM9" s="3">
        <v>16.0626384723206</v>
      </c>
      <c r="BN9" s="3">
        <v>8.8212366142862901</v>
      </c>
      <c r="BO9" s="3">
        <v>6.4724330445547897</v>
      </c>
      <c r="BP9" s="3">
        <v>4.8997828509386201</v>
      </c>
      <c r="BQ9" s="3">
        <v>5.8886894075404106</v>
      </c>
      <c r="BR9" s="3">
        <v>5.08790453180832</v>
      </c>
      <c r="BS9" s="3">
        <v>25.942463089423601</v>
      </c>
      <c r="BT9" s="3">
        <v>20.473951994646399</v>
      </c>
      <c r="BU9" s="3">
        <v>10.169940661150299</v>
      </c>
      <c r="BV9" s="3">
        <v>10.6413142797931</v>
      </c>
      <c r="BW9" s="3">
        <v>13.577347364140099</v>
      </c>
      <c r="BX9" s="3">
        <v>17.522549429544203</v>
      </c>
      <c r="BY9" s="3">
        <v>10.6891960914016</v>
      </c>
      <c r="BZ9" s="3">
        <v>0.68583323300854004</v>
      </c>
      <c r="CA9" s="3">
        <v>25.202149398319801</v>
      </c>
      <c r="CB9" s="3">
        <v>15.849688746377598</v>
      </c>
      <c r="CC9" s="3">
        <v>8.2977921305191096</v>
      </c>
      <c r="CD9" s="3">
        <v>7.5085804077244305</v>
      </c>
      <c r="CE9" s="3">
        <v>48.565020827476104</v>
      </c>
      <c r="CF9" s="3">
        <v>1.23977152576656</v>
      </c>
      <c r="CG9" s="3">
        <v>17.272625129706601</v>
      </c>
      <c r="CH9" s="3">
        <v>10.073358714829601</v>
      </c>
      <c r="CI9" s="3">
        <v>3.1167862333405498</v>
      </c>
      <c r="CJ9" s="3">
        <v>28.972755305066102</v>
      </c>
      <c r="CK9" s="3">
        <v>21.573298285964601</v>
      </c>
      <c r="CL9" s="3">
        <v>28.120401259358701</v>
      </c>
      <c r="CM9" s="3">
        <v>3.2801022037687702</v>
      </c>
      <c r="CN9" s="3">
        <v>39.262552056525102</v>
      </c>
      <c r="CO9" s="3">
        <v>24.269171927671199</v>
      </c>
      <c r="CP9" s="3">
        <v>33.006991056005106</v>
      </c>
      <c r="CQ9" s="3">
        <f>AVERAGE(B9:CP9)</f>
        <v>12.818774246307507</v>
      </c>
      <c r="CR9" s="3"/>
      <c r="CS9" s="3"/>
      <c r="CT9" s="3"/>
      <c r="CU9" s="3"/>
      <c r="CV9" s="3"/>
      <c r="CW9" s="3"/>
      <c r="CX9" s="3"/>
    </row>
    <row r="10" spans="1:102" ht="14.25" customHeight="1" x14ac:dyDescent="0.2">
      <c r="A10" s="3" t="s">
        <v>105</v>
      </c>
      <c r="B10" s="3">
        <v>4.6608138212375998</v>
      </c>
      <c r="C10" s="3">
        <v>45.380733384885104</v>
      </c>
      <c r="D10" s="3">
        <v>11.551702416285501</v>
      </c>
      <c r="E10" s="3">
        <v>9.2306185415544402</v>
      </c>
      <c r="F10" s="3">
        <v>0.46401563251635103</v>
      </c>
      <c r="G10" s="3">
        <v>3.1053759407827402</v>
      </c>
      <c r="H10" s="3">
        <v>30.625312201988901</v>
      </c>
      <c r="I10" s="3">
        <v>10.664068565818299</v>
      </c>
      <c r="J10" s="3">
        <v>1.7272624526970901</v>
      </c>
      <c r="K10" s="3">
        <v>21.398673688975698</v>
      </c>
      <c r="L10" s="3">
        <v>3.3073277529922001</v>
      </c>
      <c r="M10" s="3">
        <v>16.303205883289202</v>
      </c>
      <c r="N10" s="3">
        <v>17.0826661482661</v>
      </c>
      <c r="O10" s="3">
        <v>4.0286155861614201</v>
      </c>
      <c r="P10" s="3">
        <v>11.2862779738723</v>
      </c>
      <c r="Q10" s="3">
        <v>3.96644082105108</v>
      </c>
      <c r="R10" s="3">
        <v>5.8466447194975801</v>
      </c>
      <c r="S10" s="3">
        <v>4.7979388793466198</v>
      </c>
      <c r="T10" s="3">
        <v>1.5539906424896701</v>
      </c>
      <c r="U10" s="3">
        <v>6.3350818212432607</v>
      </c>
      <c r="V10" s="3">
        <v>5.09313708229159</v>
      </c>
      <c r="W10" s="3">
        <v>0.66877729917376394</v>
      </c>
      <c r="X10" s="3">
        <v>20.679076218173002</v>
      </c>
      <c r="Y10" s="3">
        <v>75.303269988572893</v>
      </c>
      <c r="Z10" s="3">
        <v>4.4191587472708598</v>
      </c>
      <c r="AA10" s="3">
        <v>7.5659494541246595</v>
      </c>
      <c r="AB10" s="3">
        <v>1.86365521421508</v>
      </c>
      <c r="AC10" s="3">
        <v>11.138682647259799</v>
      </c>
      <c r="AD10" s="3">
        <v>19.1066293533707</v>
      </c>
      <c r="AE10" s="3">
        <v>5.6928841632101195</v>
      </c>
      <c r="AF10" s="3">
        <v>4.5079373450766997</v>
      </c>
      <c r="AG10" s="3">
        <v>3.1805779546190598</v>
      </c>
      <c r="AH10" s="3">
        <v>81.7052704441125</v>
      </c>
      <c r="AI10" s="3">
        <v>36.939531186919901</v>
      </c>
      <c r="AJ10" s="3">
        <v>3.2817676532596001</v>
      </c>
      <c r="AK10" s="3">
        <v>6.5401347214959697</v>
      </c>
      <c r="AL10" s="3">
        <v>4.5701402805611506</v>
      </c>
      <c r="AM10" s="3">
        <v>0.98429119769870499</v>
      </c>
      <c r="AN10" s="3">
        <v>0.45141005292601799</v>
      </c>
      <c r="AO10" s="3">
        <v>14.132073374096802</v>
      </c>
      <c r="AP10" s="3">
        <v>7.7104890229970593</v>
      </c>
      <c r="AQ10" s="3">
        <v>2.2048130890279198</v>
      </c>
      <c r="AR10" s="3">
        <v>21.911059540618698</v>
      </c>
      <c r="AS10" s="3">
        <v>1.30960103795004</v>
      </c>
      <c r="AT10" s="3">
        <v>11.092551317266</v>
      </c>
      <c r="AU10" s="3">
        <v>3.4408140235692302</v>
      </c>
      <c r="AV10" s="3">
        <v>1.4717456803787701</v>
      </c>
      <c r="AW10" s="3">
        <v>11.422046131327999</v>
      </c>
      <c r="AX10" s="3">
        <v>6.9805050734142</v>
      </c>
      <c r="AY10" s="3">
        <v>6.9161709463028505</v>
      </c>
      <c r="AZ10" s="3">
        <v>0.88861647464162297</v>
      </c>
      <c r="BA10" s="3">
        <v>1.7252731267752299</v>
      </c>
      <c r="BB10" s="3">
        <v>3.4631006036665601</v>
      </c>
      <c r="BC10" s="3">
        <v>9.6536187660914408</v>
      </c>
      <c r="BD10" s="3">
        <v>3.4523918070970598</v>
      </c>
      <c r="BE10" s="3">
        <v>3.43330877126294</v>
      </c>
      <c r="BF10" s="3">
        <v>4.9641313742437294</v>
      </c>
      <c r="BG10" s="3">
        <v>2.8669110779787101</v>
      </c>
      <c r="BH10" s="3">
        <v>11.792994199144701</v>
      </c>
      <c r="BI10" s="3">
        <v>6.7864283851418792</v>
      </c>
      <c r="BJ10" s="3">
        <v>10.356507541974199</v>
      </c>
      <c r="BK10" s="3">
        <v>9.3853594014797199</v>
      </c>
      <c r="BL10" s="3">
        <v>1.8753352569339101</v>
      </c>
      <c r="BM10" s="3">
        <v>3.9135480564891503</v>
      </c>
      <c r="BN10" s="3">
        <v>11.0547926614886</v>
      </c>
      <c r="BO10" s="3">
        <v>5.05455302894726</v>
      </c>
      <c r="BP10" s="3">
        <v>12.424997857081701</v>
      </c>
      <c r="BQ10" s="3">
        <v>8.1414409491843696</v>
      </c>
      <c r="BR10" s="3">
        <v>15.398228758440299</v>
      </c>
      <c r="BS10" s="3">
        <v>8.6073452326400393</v>
      </c>
      <c r="BT10" s="3">
        <v>3.6832315863023699</v>
      </c>
      <c r="BU10" s="3">
        <v>27.2103800399378</v>
      </c>
      <c r="BV10" s="3">
        <v>17.645091703797299</v>
      </c>
      <c r="BW10" s="3">
        <v>11.005541151949499</v>
      </c>
      <c r="BX10" s="3">
        <v>12.649781972402998</v>
      </c>
      <c r="BY10" s="3">
        <v>16.400260126658299</v>
      </c>
      <c r="BZ10" s="3">
        <v>4.6501512638982199</v>
      </c>
      <c r="CA10" s="3">
        <v>8.2397638689169899</v>
      </c>
      <c r="CB10" s="3">
        <v>16.7733567827303</v>
      </c>
      <c r="CC10" s="3">
        <v>2.2151366916931199</v>
      </c>
      <c r="CD10" s="3">
        <v>2.04937352685771</v>
      </c>
      <c r="CE10" s="3">
        <v>45.934521905204903</v>
      </c>
      <c r="CF10" s="3">
        <v>10.1192938904979</v>
      </c>
      <c r="CG10" s="3">
        <v>3.4513525838879495</v>
      </c>
      <c r="CH10" s="3">
        <v>22.051877302132599</v>
      </c>
      <c r="CI10" s="3">
        <v>15.135749404743601</v>
      </c>
      <c r="CJ10" s="3">
        <v>14.982600493052001</v>
      </c>
      <c r="CK10" s="3">
        <v>0.203986638190679</v>
      </c>
      <c r="CL10" s="3">
        <v>1.2382521414374701</v>
      </c>
      <c r="CM10" s="3">
        <v>1.0162887256467599</v>
      </c>
      <c r="CN10" s="3">
        <v>3.0624054403942802</v>
      </c>
      <c r="CO10" s="3">
        <v>3.2558382461432203</v>
      </c>
      <c r="CP10" s="3">
        <v>3.0693688520207303</v>
      </c>
      <c r="CQ10" s="3">
        <f>AVERAGE(B10:CP10)</f>
        <v>10.504122632101424</v>
      </c>
      <c r="CR10" s="3"/>
      <c r="CS10" s="3"/>
      <c r="CT10" s="3"/>
      <c r="CU10" s="3"/>
      <c r="CV10" s="3"/>
      <c r="CW10" s="3"/>
      <c r="CX10" s="3"/>
    </row>
    <row r="11" spans="1:102" ht="14.25" customHeight="1" x14ac:dyDescent="0.2">
      <c r="A11" s="3" t="s">
        <v>106</v>
      </c>
      <c r="B11" s="3">
        <v>7.5013864475922798</v>
      </c>
      <c r="C11" s="3">
        <v>0.583767449432258</v>
      </c>
      <c r="D11" s="3">
        <v>6.3007421427504093</v>
      </c>
      <c r="E11" s="3">
        <v>0.94128018022430104</v>
      </c>
      <c r="F11" s="3">
        <v>3.6377271898818897</v>
      </c>
      <c r="G11" s="3">
        <v>3.1164074716558597E-2</v>
      </c>
      <c r="H11" s="3">
        <v>3.6328958721220703E-2</v>
      </c>
      <c r="I11" s="3">
        <v>3.7318479409716797E-2</v>
      </c>
      <c r="J11" s="3">
        <v>1.9907167437673199</v>
      </c>
      <c r="K11" s="3">
        <v>7.6349029928144102E-2</v>
      </c>
      <c r="L11" s="3">
        <v>6.4060706879958698</v>
      </c>
      <c r="M11" s="3">
        <v>6.3141362367748005E-2</v>
      </c>
      <c r="N11" s="3">
        <v>0.945143319026156</v>
      </c>
      <c r="O11" s="3">
        <v>21.197111041660399</v>
      </c>
      <c r="P11" s="3">
        <v>2.7741174838754403E-2</v>
      </c>
      <c r="Q11" s="3">
        <v>3.5578299674068696</v>
      </c>
      <c r="R11" s="3">
        <v>1.9225179306568598</v>
      </c>
      <c r="S11" s="3">
        <v>6.5487571701720801</v>
      </c>
      <c r="T11" s="3">
        <v>10.005548743312399</v>
      </c>
      <c r="U11" s="3">
        <v>2.0542354693805298</v>
      </c>
      <c r="V11" s="3">
        <v>2.5268495369555302</v>
      </c>
      <c r="W11" s="3">
        <v>13.737800353861099</v>
      </c>
      <c r="X11" s="3">
        <v>4.4914734254791604</v>
      </c>
      <c r="Y11" s="3">
        <v>0.84830197272908403</v>
      </c>
      <c r="Z11" s="3">
        <v>35.497766866274702</v>
      </c>
      <c r="AA11" s="3">
        <v>5.7283368830602601</v>
      </c>
      <c r="AB11" s="3">
        <v>14.852457970459701</v>
      </c>
      <c r="AC11" s="3">
        <v>10.2497458078733</v>
      </c>
      <c r="AD11" s="3">
        <v>1.0375924110044799</v>
      </c>
      <c r="AE11" s="3">
        <v>7.8877957476048506</v>
      </c>
      <c r="AF11" s="3">
        <v>2.1557407309741001</v>
      </c>
      <c r="AG11" s="3">
        <v>51.2925907282305</v>
      </c>
      <c r="AH11" s="3">
        <v>2.4572768174902198</v>
      </c>
      <c r="AI11" s="3">
        <v>12.5302785627776</v>
      </c>
      <c r="AJ11" s="3">
        <v>16.731922350299801</v>
      </c>
      <c r="AK11" s="3">
        <v>7.7411560464773904E-2</v>
      </c>
      <c r="AL11" s="3">
        <v>3.1563126252505E-2</v>
      </c>
      <c r="AM11" s="3">
        <v>0.81822093987101407</v>
      </c>
      <c r="AN11" s="3">
        <v>22.646240562934899</v>
      </c>
      <c r="AO11" s="3">
        <v>3.5003891050583698</v>
      </c>
      <c r="AP11" s="3">
        <v>21.007813275189598</v>
      </c>
      <c r="AQ11" s="3">
        <v>27.081515584680798</v>
      </c>
      <c r="AR11" s="3">
        <v>1.58700423592568</v>
      </c>
      <c r="AS11" s="3">
        <v>4.17477565142178</v>
      </c>
      <c r="AT11" s="3">
        <v>0.26477322921796703</v>
      </c>
      <c r="AU11" s="3">
        <v>12.378659451418899</v>
      </c>
      <c r="AV11" s="3">
        <v>29.004181270368299</v>
      </c>
      <c r="AW11" s="3">
        <v>9.8773532529147499</v>
      </c>
      <c r="AX11" s="3">
        <v>0.45064144915245902</v>
      </c>
      <c r="AY11" s="3">
        <v>3.0640002391414803E-2</v>
      </c>
      <c r="AZ11" s="3">
        <v>0.243822751929926</v>
      </c>
      <c r="BA11" s="3">
        <v>11.2592541552784</v>
      </c>
      <c r="BB11" s="3">
        <v>4.0942402934428301</v>
      </c>
      <c r="BC11" s="3">
        <v>0.98872413464289099</v>
      </c>
      <c r="BD11" s="3">
        <v>15.7666133404067</v>
      </c>
      <c r="BE11" s="3">
        <v>5.5897370469795193</v>
      </c>
      <c r="BF11" s="3">
        <v>2.5207433016421801</v>
      </c>
      <c r="BG11" s="3">
        <v>15.0051259150419</v>
      </c>
      <c r="BH11" s="3">
        <v>1.5693764718217902</v>
      </c>
      <c r="BI11" s="3">
        <v>0.443983557084487</v>
      </c>
      <c r="BJ11" s="3">
        <v>0.34792450173691503</v>
      </c>
      <c r="BK11" s="3">
        <v>0.91431405778530894</v>
      </c>
      <c r="BL11" s="3">
        <v>6.6672743655098206</v>
      </c>
      <c r="BM11" s="3">
        <v>1.2422191743658499</v>
      </c>
      <c r="BN11" s="3">
        <v>1.3400705067713599</v>
      </c>
      <c r="BO11" s="3">
        <v>6.551644218611111</v>
      </c>
      <c r="BP11" s="3">
        <v>13.236092459784601</v>
      </c>
      <c r="BQ11" s="3">
        <v>1.8727655920693203</v>
      </c>
      <c r="BR11" s="3">
        <v>2.4423144122852201E-2</v>
      </c>
      <c r="BS11" s="3">
        <v>3.27836330513116</v>
      </c>
      <c r="BT11" s="3">
        <v>1.96823918042521E-3</v>
      </c>
      <c r="BU11" s="3">
        <v>0.87793736770212605</v>
      </c>
      <c r="BV11" s="3">
        <v>1.29195436947163</v>
      </c>
      <c r="BW11" s="3">
        <v>1.5586396217782499</v>
      </c>
      <c r="BX11" s="3">
        <v>12.332596619078901</v>
      </c>
      <c r="BY11" s="3">
        <v>3.85780114824149</v>
      </c>
      <c r="BZ11" s="3">
        <v>0.12582670866068299</v>
      </c>
      <c r="CA11" s="3">
        <v>5.2929690456368794</v>
      </c>
      <c r="CB11" s="3">
        <v>31.7232754600359</v>
      </c>
      <c r="CC11" s="3">
        <v>1.3626020248266101E-2</v>
      </c>
      <c r="CD11" s="3">
        <v>1.1578381507670699E-2</v>
      </c>
      <c r="CE11" s="3">
        <v>0.181937456171816</v>
      </c>
      <c r="CF11" s="3">
        <v>6.6289707166827601</v>
      </c>
      <c r="CG11" s="3">
        <v>2.41237781141154</v>
      </c>
      <c r="CH11" s="3">
        <v>0.58903643173306097</v>
      </c>
      <c r="CI11" s="3">
        <v>0.23655647979220099</v>
      </c>
      <c r="CJ11" s="3">
        <v>5.9721132275887197</v>
      </c>
      <c r="CK11" s="3">
        <v>1.9142571600678999</v>
      </c>
      <c r="CL11" s="3">
        <v>13.1382539003184</v>
      </c>
      <c r="CM11" s="3">
        <v>0.136697540721814</v>
      </c>
      <c r="CN11" s="3">
        <v>2.65156832467674E-2</v>
      </c>
      <c r="CO11" s="3">
        <v>10.1675034221012</v>
      </c>
      <c r="CP11" s="3">
        <v>1.0578418631036399</v>
      </c>
      <c r="CQ11" s="3">
        <f>AVERAGE(B11:CP11)</f>
        <v>6.250848789185163</v>
      </c>
      <c r="CR11" s="3"/>
      <c r="CS11" s="3"/>
      <c r="CT11" s="3"/>
      <c r="CU11" s="3"/>
      <c r="CV11" s="3"/>
      <c r="CW11" s="3"/>
      <c r="CX11" s="3"/>
    </row>
    <row r="12" spans="1:102" ht="14.25" customHeight="1" x14ac:dyDescent="0.2">
      <c r="A12" s="3" t="s">
        <v>107</v>
      </c>
      <c r="B12" s="3">
        <v>2.8198934080291799E-3</v>
      </c>
      <c r="C12" s="3">
        <v>1.44987993976639E-2</v>
      </c>
      <c r="D12" s="3">
        <v>5.8597927391308199E-3</v>
      </c>
      <c r="E12" s="3">
        <v>0.13157679938619302</v>
      </c>
      <c r="F12" s="3">
        <v>8.6648121976652809E-3</v>
      </c>
      <c r="G12" s="3">
        <v>2.7578827182795203E-4</v>
      </c>
      <c r="H12" s="3">
        <v>1.0684987859182499E-3</v>
      </c>
      <c r="I12" s="3">
        <v>7.5137878006141295E-4</v>
      </c>
      <c r="J12" s="3">
        <v>4.6767033917791403E-3</v>
      </c>
      <c r="K12" s="3">
        <v>2.7026205284298803E-3</v>
      </c>
      <c r="L12" s="3">
        <v>3.7702028302978802E-3</v>
      </c>
      <c r="M12" s="3">
        <v>1.8040389247928001E-2</v>
      </c>
      <c r="N12" s="3">
        <v>3.9391629534513695E-2</v>
      </c>
      <c r="O12" s="3">
        <v>6.8101156353953005</v>
      </c>
      <c r="P12" s="3">
        <v>5.2562226010271496E-2</v>
      </c>
      <c r="Q12" s="3">
        <v>4.7867086156403501E-3</v>
      </c>
      <c r="R12" s="3">
        <v>0.93759928615367993</v>
      </c>
      <c r="S12" s="3">
        <v>0.41076579058236401</v>
      </c>
      <c r="T12" s="3">
        <v>1.0275450578507901E-3</v>
      </c>
      <c r="U12" s="3">
        <v>0.9891608970370841</v>
      </c>
      <c r="V12" s="3">
        <v>0.74650515863234601</v>
      </c>
      <c r="W12" s="3">
        <v>3.6930473347948803E-3</v>
      </c>
      <c r="X12" s="3">
        <v>2.9048806787857697</v>
      </c>
      <c r="Y12" s="3">
        <v>0.18747229598662901</v>
      </c>
      <c r="Z12" s="3">
        <v>3.76099580551353</v>
      </c>
      <c r="AA12" s="3">
        <v>0.12997031645675799</v>
      </c>
      <c r="AB12" s="3">
        <v>1.6180176731425699</v>
      </c>
      <c r="AC12" s="3">
        <v>0.15692890139960999</v>
      </c>
      <c r="AD12" s="3">
        <v>2.9472362085871999E-2</v>
      </c>
      <c r="AE12" s="3">
        <v>0.98275349922517796</v>
      </c>
      <c r="AF12" s="3">
        <v>0.775275565634724</v>
      </c>
      <c r="AG12" s="3">
        <v>1.95579894386857E-2</v>
      </c>
      <c r="AH12" s="3">
        <v>4.2119148213690998E-2</v>
      </c>
      <c r="AI12" s="3">
        <v>2.4800035324989902</v>
      </c>
      <c r="AJ12" s="3">
        <v>29.616953700408001</v>
      </c>
      <c r="AK12" s="3">
        <v>4.1624576774501397E-2</v>
      </c>
      <c r="AL12" s="3">
        <v>4.2585170340681398E-2</v>
      </c>
      <c r="AM12" s="3">
        <v>32.055892028338803</v>
      </c>
      <c r="AN12" s="3">
        <v>12.1744929180522</v>
      </c>
      <c r="AO12" s="3">
        <v>0.245692051139522</v>
      </c>
      <c r="AP12" s="3">
        <v>7.8361730980106792E-2</v>
      </c>
      <c r="AQ12" s="3">
        <v>1.3236304230790701</v>
      </c>
      <c r="AR12" s="3">
        <v>3.4111084704533702E-2</v>
      </c>
      <c r="AS12" s="3">
        <v>9.0099830612318395E-4</v>
      </c>
      <c r="AT12" s="3">
        <v>1.80238727463813E-2</v>
      </c>
      <c r="AU12" s="3">
        <v>15.163561288998901</v>
      </c>
      <c r="AV12" s="3">
        <v>0.74524995388304793</v>
      </c>
      <c r="AW12" s="3">
        <v>3.1797304799878898E-2</v>
      </c>
      <c r="AX12" s="3">
        <v>6.6560826734772399E-3</v>
      </c>
      <c r="AY12" s="3">
        <v>5.23121992048546E-3</v>
      </c>
      <c r="AZ12" s="3">
        <v>7.02036716520274E-3</v>
      </c>
      <c r="BA12" s="3">
        <v>4.69119639863111</v>
      </c>
      <c r="BB12" s="3">
        <v>3.4650806497521199E-3</v>
      </c>
      <c r="BC12" s="3">
        <v>1.5197387241346399E-2</v>
      </c>
      <c r="BD12" s="3">
        <v>0.101679086435513</v>
      </c>
      <c r="BE12" s="3">
        <v>5.2075060992915194E-4</v>
      </c>
      <c r="BF12" s="3">
        <v>11.125324114088201</v>
      </c>
      <c r="BG12" s="3">
        <v>2.2808521263544098E-2</v>
      </c>
      <c r="BH12" s="3">
        <v>0.28621708857710398</v>
      </c>
      <c r="BI12" s="3">
        <v>0.146545621639076</v>
      </c>
      <c r="BJ12" s="3">
        <v>1.05595763173071E-2</v>
      </c>
      <c r="BK12" s="3">
        <v>4.2160955648328002E-2</v>
      </c>
      <c r="BL12" s="3">
        <v>0.92697446613072298</v>
      </c>
      <c r="BM12" s="3">
        <v>10.400156746899</v>
      </c>
      <c r="BN12" s="3">
        <v>0.187155395787899</v>
      </c>
      <c r="BO12" s="3">
        <v>1.8233238768882301</v>
      </c>
      <c r="BP12" s="3">
        <v>2.0579159404554401</v>
      </c>
      <c r="BQ12" s="3">
        <v>2.8413082507220397E-2</v>
      </c>
      <c r="BR12" s="3">
        <v>4.8846288245704399E-3</v>
      </c>
      <c r="BS12" s="3">
        <v>8.3824170420126708E-3</v>
      </c>
      <c r="BT12" s="3">
        <v>0</v>
      </c>
      <c r="BU12" s="3">
        <v>1.11516658096551</v>
      </c>
      <c r="BV12" s="3">
        <v>8.1483086372071495E-2</v>
      </c>
      <c r="BW12" s="3">
        <v>1.93177774388694E-2</v>
      </c>
      <c r="BX12" s="3">
        <v>2.4439997610656499</v>
      </c>
      <c r="BY12" s="3">
        <v>0.83592204015216898</v>
      </c>
      <c r="BZ12" s="3">
        <v>1.5922515602123499E-2</v>
      </c>
      <c r="CA12" s="3">
        <v>1.0964958752743499</v>
      </c>
      <c r="CB12" s="3">
        <v>0.24524418850159699</v>
      </c>
      <c r="CC12" s="3">
        <v>9.0840134988440593E-4</v>
      </c>
      <c r="CD12" s="3">
        <v>1.6540545010958101E-3</v>
      </c>
      <c r="CE12" s="3">
        <v>0</v>
      </c>
      <c r="CF12" s="3">
        <v>40.732600101135503</v>
      </c>
      <c r="CG12" s="3">
        <v>12.0222335313907</v>
      </c>
      <c r="CH12" s="3">
        <v>1.11647630544464</v>
      </c>
      <c r="CI12" s="3">
        <v>0.61033117907170897</v>
      </c>
      <c r="CJ12" s="3">
        <v>0.11731786005881702</v>
      </c>
      <c r="CK12" s="3">
        <v>3.0803351404632799E-3</v>
      </c>
      <c r="CL12" s="3">
        <v>6.4492299033201798E-3</v>
      </c>
      <c r="CM12" s="3">
        <v>2.5550942190993301E-2</v>
      </c>
      <c r="CN12" s="3">
        <v>1.87169528800711E-3</v>
      </c>
      <c r="CO12" s="3">
        <v>5.22183267938013</v>
      </c>
      <c r="CP12" s="3">
        <v>2.09243445449071E-3</v>
      </c>
      <c r="CQ12" s="3">
        <f>AVERAGE(B12:CP12)</f>
        <v>2.2846062134874203</v>
      </c>
      <c r="CR12" s="3"/>
      <c r="CS12" s="3"/>
      <c r="CT12" s="3"/>
      <c r="CU12" s="3"/>
      <c r="CV12" s="3"/>
      <c r="CW12" s="3"/>
      <c r="CX12" s="3"/>
    </row>
    <row r="13" spans="1:102" ht="14.25" customHeight="1" x14ac:dyDescent="0.2">
      <c r="A13" s="3" t="s">
        <v>108</v>
      </c>
      <c r="B13" s="3">
        <v>35.756718396044604</v>
      </c>
      <c r="C13" s="3">
        <v>0.77886532904643702</v>
      </c>
      <c r="D13" s="3">
        <v>11.1869303182746</v>
      </c>
      <c r="E13" s="3">
        <v>0.253685293109359</v>
      </c>
      <c r="F13" s="3">
        <v>29.050127432496598</v>
      </c>
      <c r="G13" s="3">
        <v>33.351351500426105</v>
      </c>
      <c r="H13" s="3">
        <v>7.1025785546951203</v>
      </c>
      <c r="I13" s="3">
        <v>17.4297335610846</v>
      </c>
      <c r="J13" s="3">
        <v>0.71358699252896696</v>
      </c>
      <c r="K13" s="3">
        <v>1.25401592519146</v>
      </c>
      <c r="L13" s="3">
        <v>21.6020716272394</v>
      </c>
      <c r="M13" s="3">
        <v>2.5352052890176497</v>
      </c>
      <c r="N13" s="3">
        <v>2.0662700219467598</v>
      </c>
      <c r="O13" s="3">
        <v>1.0891390065031501</v>
      </c>
      <c r="P13" s="3">
        <v>1.8425980340267398</v>
      </c>
      <c r="Q13" s="3">
        <v>11.3257877399338</v>
      </c>
      <c r="R13" s="3">
        <v>3.1284855777355598</v>
      </c>
      <c r="S13" s="3">
        <v>1.95498590271251</v>
      </c>
      <c r="T13" s="3">
        <v>17.811808547804802</v>
      </c>
      <c r="U13" s="3">
        <v>2.79910273460465</v>
      </c>
      <c r="V13" s="3">
        <v>2.3768442550794</v>
      </c>
      <c r="W13" s="3">
        <v>9.7170790009971295</v>
      </c>
      <c r="X13" s="3">
        <v>16.140404381464801</v>
      </c>
      <c r="Y13" s="3">
        <v>4.5814813158033898</v>
      </c>
      <c r="Z13" s="3">
        <v>3.9879329244539496</v>
      </c>
      <c r="AA13" s="3">
        <v>12.6595280819735</v>
      </c>
      <c r="AB13" s="3">
        <v>1.7475356493444401</v>
      </c>
      <c r="AC13" s="3">
        <v>1.5460766139974</v>
      </c>
      <c r="AD13" s="3">
        <v>8.3525225036633906</v>
      </c>
      <c r="AE13" s="3">
        <v>5.1943497042076698</v>
      </c>
      <c r="AF13" s="3">
        <v>2.0410315911608001</v>
      </c>
      <c r="AG13" s="3">
        <v>0.27092624714245001</v>
      </c>
      <c r="AH13" s="3">
        <v>0.68957861261484799</v>
      </c>
      <c r="AI13" s="3">
        <v>2.2346210133225699</v>
      </c>
      <c r="AJ13" s="3">
        <v>8.9806423349670095E-2</v>
      </c>
      <c r="AK13" s="3">
        <v>1.89341062644988</v>
      </c>
      <c r="AL13" s="3">
        <v>2.1079659318637303</v>
      </c>
      <c r="AM13" s="3">
        <v>0.10772905420822099</v>
      </c>
      <c r="AN13" s="3">
        <v>0.10772285353916301</v>
      </c>
      <c r="AO13" s="3">
        <v>1.44613674263479</v>
      </c>
      <c r="AP13" s="3">
        <v>1.97176433472671</v>
      </c>
      <c r="AQ13" s="3">
        <v>6.21252343735497</v>
      </c>
      <c r="AR13" s="3">
        <v>3.5151193188967103</v>
      </c>
      <c r="AS13" s="3">
        <v>0.46491512595956397</v>
      </c>
      <c r="AT13" s="3">
        <v>2.82289387239098</v>
      </c>
      <c r="AU13" s="3">
        <v>5.9948963235576899E-2</v>
      </c>
      <c r="AV13" s="3">
        <v>0.93709647666482299</v>
      </c>
      <c r="AW13" s="3">
        <v>2.3179225760864099</v>
      </c>
      <c r="AX13" s="3">
        <v>0.50043880841328903</v>
      </c>
      <c r="AY13" s="3">
        <v>0.239141482079335</v>
      </c>
      <c r="AZ13" s="3">
        <v>2.2805392722039399</v>
      </c>
      <c r="BA13" s="3">
        <v>0.33839393034597298</v>
      </c>
      <c r="BB13" s="3">
        <v>1.3026228185461</v>
      </c>
      <c r="BC13" s="3">
        <v>0.94640984075522094</v>
      </c>
      <c r="BD13" s="3">
        <v>0.92616385253216893</v>
      </c>
      <c r="BE13" s="3">
        <v>7.3959605375187794</v>
      </c>
      <c r="BF13" s="3">
        <v>0.137856525496975</v>
      </c>
      <c r="BG13" s="3">
        <v>1.28688077865891</v>
      </c>
      <c r="BH13" s="3">
        <v>1.0961264342735</v>
      </c>
      <c r="BI13" s="3">
        <v>1.6185218762807301</v>
      </c>
      <c r="BJ13" s="3">
        <v>0.73619200017328501</v>
      </c>
      <c r="BK13" s="3">
        <v>0.69496686369335592</v>
      </c>
      <c r="BL13" s="3">
        <v>0.68436238951859696</v>
      </c>
      <c r="BM13" s="3">
        <v>7.5359086045004395E-2</v>
      </c>
      <c r="BN13" s="3">
        <v>7.2267862609634301</v>
      </c>
      <c r="BO13" s="3">
        <v>2.5233159557708302</v>
      </c>
      <c r="BP13" s="3">
        <v>0.63251807194491194</v>
      </c>
      <c r="BQ13" s="3">
        <v>2.3629693232378499</v>
      </c>
      <c r="BR13" s="3">
        <v>1.3958766217907002</v>
      </c>
      <c r="BS13" s="3">
        <v>1.1875090809517901</v>
      </c>
      <c r="BT13" s="3">
        <v>0.409721789391847</v>
      </c>
      <c r="BU13" s="3">
        <v>6.3521907423823203</v>
      </c>
      <c r="BV13" s="3">
        <v>13.85353768475</v>
      </c>
      <c r="BW13" s="3">
        <v>10.630877942148299</v>
      </c>
      <c r="BX13" s="3">
        <v>3.8169762857654796</v>
      </c>
      <c r="BY13" s="3">
        <v>0.60314775584936098</v>
      </c>
      <c r="BZ13" s="3">
        <v>38.331708718936504</v>
      </c>
      <c r="CA13" s="3">
        <v>0.83190796942405187</v>
      </c>
      <c r="CB13" s="3">
        <v>3.0092877245654899</v>
      </c>
      <c r="CC13" s="3">
        <v>3.4973451970549602E-2</v>
      </c>
      <c r="CD13" s="3">
        <v>5.0862175908696204E-2</v>
      </c>
      <c r="CE13" s="3">
        <v>0.16965748577300802</v>
      </c>
      <c r="CF13" s="3">
        <v>3.7351169953569602E-2</v>
      </c>
      <c r="CG13" s="3">
        <v>0.116983800717765</v>
      </c>
      <c r="CH13" s="3">
        <v>0.63577552852323005</v>
      </c>
      <c r="CI13" s="3">
        <v>51.817271715266401</v>
      </c>
      <c r="CJ13" s="3">
        <v>3.0784047941784998</v>
      </c>
      <c r="CK13" s="3">
        <v>11.3907370899732</v>
      </c>
      <c r="CL13" s="3">
        <v>0.72583151093730791</v>
      </c>
      <c r="CM13" s="3">
        <v>0.35036729479399598</v>
      </c>
      <c r="CN13" s="3">
        <v>1.6586339743889698</v>
      </c>
      <c r="CO13" s="3">
        <v>1.44609619314361</v>
      </c>
      <c r="CP13" s="3">
        <v>0.28782598385105596</v>
      </c>
      <c r="CQ13" s="3">
        <f>AVERAGE(B13:CP13)</f>
        <v>5.2027629678580389</v>
      </c>
      <c r="CR13" s="3"/>
      <c r="CS13" s="3"/>
      <c r="CT13" s="3"/>
      <c r="CU13" s="3"/>
      <c r="CV13" s="3"/>
      <c r="CW13" s="3"/>
      <c r="CX13" s="3"/>
    </row>
    <row r="14" spans="1:102" ht="14.25" customHeight="1" x14ac:dyDescent="0.2">
      <c r="A14" s="3" t="s">
        <v>109</v>
      </c>
      <c r="B14" s="3">
        <v>0</v>
      </c>
      <c r="C14" s="3">
        <v>3.30674372227423E-3</v>
      </c>
      <c r="D14" s="3">
        <v>1.75793782173925E-3</v>
      </c>
      <c r="E14" s="3">
        <v>0</v>
      </c>
      <c r="F14" s="3">
        <v>0</v>
      </c>
      <c r="G14" s="3">
        <v>0</v>
      </c>
      <c r="H14" s="3">
        <v>1.33562348239782E-3</v>
      </c>
      <c r="I14" s="3">
        <v>2.5045959335380399E-4</v>
      </c>
      <c r="J14" s="3">
        <v>0</v>
      </c>
      <c r="K14" s="3">
        <v>1.0134826981611999E-3</v>
      </c>
      <c r="L14" s="3">
        <v>1.26285258837653</v>
      </c>
      <c r="M14" s="3">
        <v>3.7141977863381199</v>
      </c>
      <c r="N14" s="3">
        <v>3.9701135195141997</v>
      </c>
      <c r="O14" s="3">
        <v>0.24445690751308999</v>
      </c>
      <c r="P14" s="3">
        <v>3.6059877135796699</v>
      </c>
      <c r="Q14" s="3">
        <v>0</v>
      </c>
      <c r="R14" s="3">
        <v>1.3519816671285901E-3</v>
      </c>
      <c r="S14" s="3">
        <v>8.1018893605988899E-4</v>
      </c>
      <c r="T14" s="3">
        <v>0</v>
      </c>
      <c r="U14" s="3">
        <v>8.5616927037254799E-3</v>
      </c>
      <c r="V14" s="3">
        <v>7.0425014965315707E-4</v>
      </c>
      <c r="W14" s="3">
        <v>3.3573157589044398E-4</v>
      </c>
      <c r="X14" s="3">
        <v>1.8153235088024999E-3</v>
      </c>
      <c r="Y14" s="3">
        <v>3.2939817733008497E-2</v>
      </c>
      <c r="Z14" s="3">
        <v>9.0593660255655303E-4</v>
      </c>
      <c r="AA14" s="3">
        <v>2.0962954267218998E-3</v>
      </c>
      <c r="AB14" s="3">
        <v>3.1900979360066401E-4</v>
      </c>
      <c r="AC14" s="3">
        <v>6.5387042249837393E-4</v>
      </c>
      <c r="AD14" s="3">
        <v>0</v>
      </c>
      <c r="AE14" s="3">
        <v>0</v>
      </c>
      <c r="AF14" s="3">
        <v>8.5702230894994999E-3</v>
      </c>
      <c r="AG14" s="3">
        <v>3.2062277768337203E-4</v>
      </c>
      <c r="AH14" s="3">
        <v>5.5505854235096703E-3</v>
      </c>
      <c r="AI14" s="3">
        <v>6.3080339119903094E-4</v>
      </c>
      <c r="AJ14" s="3">
        <v>0</v>
      </c>
      <c r="AK14" s="3">
        <v>4.2512906156883998</v>
      </c>
      <c r="AL14" s="3">
        <v>3.5743987975951996</v>
      </c>
      <c r="AM14" s="3">
        <v>0.11321659316252701</v>
      </c>
      <c r="AN14" s="3">
        <v>1.26732768869604E-2</v>
      </c>
      <c r="AO14" s="3">
        <v>2.27326292384658</v>
      </c>
      <c r="AP14" s="3">
        <v>1.1993415579228</v>
      </c>
      <c r="AQ14" s="3">
        <v>0.13923181168433399</v>
      </c>
      <c r="AR14" s="3">
        <v>3.2741049335253298</v>
      </c>
      <c r="AS14" s="3">
        <v>7.5233358561285796E-2</v>
      </c>
      <c r="AT14" s="3">
        <v>3.6560537365265198</v>
      </c>
      <c r="AU14" s="3">
        <v>0.10931869766487601</v>
      </c>
      <c r="AV14" s="3">
        <v>0.22751029945274501</v>
      </c>
      <c r="AW14" s="3">
        <v>2.0910513299348898</v>
      </c>
      <c r="AX14" s="3">
        <v>1.1374505724231101</v>
      </c>
      <c r="AY14" s="3">
        <v>0.7886686794408061</v>
      </c>
      <c r="AZ14" s="3">
        <v>4.8313626802681799</v>
      </c>
      <c r="BA14" s="3">
        <v>9.1106058170069698E-2</v>
      </c>
      <c r="BB14" s="3">
        <v>0.37175365256626403</v>
      </c>
      <c r="BC14" s="3">
        <v>2.4473753218270202</v>
      </c>
      <c r="BD14" s="3">
        <v>0.296195599616493</v>
      </c>
      <c r="BE14" s="3">
        <v>0.96781500855333091</v>
      </c>
      <c r="BF14" s="3">
        <v>0.12532411408815899</v>
      </c>
      <c r="BG14" s="3">
        <v>0.35605302140879802</v>
      </c>
      <c r="BH14" s="3">
        <v>3.1053137194335698</v>
      </c>
      <c r="BI14" s="3">
        <v>3.9803281131630301</v>
      </c>
      <c r="BJ14" s="3">
        <v>1.98005593867865</v>
      </c>
      <c r="BK14" s="3">
        <v>1.1882224885986301</v>
      </c>
      <c r="BL14" s="3">
        <v>0.14374414943782002</v>
      </c>
      <c r="BM14" s="3">
        <v>0.12147884670454701</v>
      </c>
      <c r="BN14" s="3">
        <v>2.2423930642040801</v>
      </c>
      <c r="BO14" s="3">
        <v>1.58451685584447</v>
      </c>
      <c r="BP14" s="3">
        <v>1.4571844909854499</v>
      </c>
      <c r="BQ14" s="3">
        <v>1.30512840527671</v>
      </c>
      <c r="BR14" s="3">
        <v>3.7442558643726302</v>
      </c>
      <c r="BS14" s="3">
        <v>1.0100812535625301</v>
      </c>
      <c r="BT14" s="3">
        <v>3.2803986340420102E-4</v>
      </c>
      <c r="BU14" s="3">
        <v>2.3659828450470502E-2</v>
      </c>
      <c r="BV14" s="3">
        <v>2.8260029955631798E-3</v>
      </c>
      <c r="BW14" s="3">
        <v>1.0167251283615501E-3</v>
      </c>
      <c r="BX14" s="3">
        <v>8.9600382294964499E-4</v>
      </c>
      <c r="BY14" s="3">
        <v>8.3731756943455904E-4</v>
      </c>
      <c r="BZ14" s="3">
        <v>0.373208231552212</v>
      </c>
      <c r="CA14" s="3">
        <v>3.0273215772345398E-4</v>
      </c>
      <c r="CB14" s="3">
        <v>4.6403819962459301E-4</v>
      </c>
      <c r="CC14" s="3">
        <v>0</v>
      </c>
      <c r="CD14" s="3">
        <v>0</v>
      </c>
      <c r="CE14" s="3">
        <v>2.2620998103067701E-3</v>
      </c>
      <c r="CF14" s="3">
        <v>0</v>
      </c>
      <c r="CG14" s="3">
        <v>6.6092542778398307E-4</v>
      </c>
      <c r="CH14" s="3">
        <v>3.4048348655090202E-3</v>
      </c>
      <c r="CI14" s="3">
        <v>4.8316274467361401E-3</v>
      </c>
      <c r="CJ14" s="3">
        <v>0</v>
      </c>
      <c r="CK14" s="3">
        <v>0</v>
      </c>
      <c r="CL14" s="3">
        <v>6.9182648053798299E-2</v>
      </c>
      <c r="CM14" s="3">
        <v>0.35899073778345597</v>
      </c>
      <c r="CN14" s="3">
        <v>9.3272815185687599E-2</v>
      </c>
      <c r="CO14" s="3">
        <v>0.49530698805039197</v>
      </c>
      <c r="CP14" s="3">
        <v>6.8120366129530902E-2</v>
      </c>
      <c r="CQ14" s="3">
        <f>AVERAGE(B14:CP14)</f>
        <v>0.73809577300441731</v>
      </c>
      <c r="CR14" s="3"/>
      <c r="CS14" s="3"/>
      <c r="CT14" s="3"/>
      <c r="CU14" s="3"/>
      <c r="CV14" s="3"/>
      <c r="CW14" s="3"/>
      <c r="CX14" s="3"/>
    </row>
    <row r="15" spans="1:102" ht="14.25" customHeight="1" x14ac:dyDescent="0.2">
      <c r="A15" s="3" t="s">
        <v>110</v>
      </c>
      <c r="B15" s="3">
        <v>1.97392538562042E-2</v>
      </c>
      <c r="C15" s="3">
        <v>6.2319400919783496E-2</v>
      </c>
      <c r="D15" s="3">
        <v>3.3808074208415202</v>
      </c>
      <c r="E15" s="3">
        <v>3.2649329872504397E-3</v>
      </c>
      <c r="F15" s="3">
        <v>0</v>
      </c>
      <c r="G15" s="3">
        <v>0</v>
      </c>
      <c r="H15" s="3">
        <v>1.86987287535695E-2</v>
      </c>
      <c r="I15" s="3">
        <v>4.5082726803684801E-3</v>
      </c>
      <c r="J15" s="3">
        <v>0</v>
      </c>
      <c r="K15" s="3">
        <v>8.1078615852896406E-3</v>
      </c>
      <c r="L15" s="3">
        <v>3.8165035668103101E-2</v>
      </c>
      <c r="M15" s="3">
        <v>5.0937569641208498E-2</v>
      </c>
      <c r="N15" s="3">
        <v>0.17316969607055699</v>
      </c>
      <c r="O15" s="3">
        <v>1.4932849271552699</v>
      </c>
      <c r="P15" s="3">
        <v>7.7748292640193312E-2</v>
      </c>
      <c r="Q15" s="3">
        <v>0.22454014960640198</v>
      </c>
      <c r="R15" s="3">
        <v>0.36503505012472004</v>
      </c>
      <c r="S15" s="3">
        <v>2.8494344881226303</v>
      </c>
      <c r="T15" s="3">
        <v>0.61138930942121805</v>
      </c>
      <c r="U15" s="3">
        <v>1.00400116439021</v>
      </c>
      <c r="V15" s="3">
        <v>0.45635409697524604</v>
      </c>
      <c r="W15" s="3">
        <v>0.76446079830254099</v>
      </c>
      <c r="X15" s="3">
        <v>1.5056293182008</v>
      </c>
      <c r="Y15" s="3">
        <v>0.11671268752312901</v>
      </c>
      <c r="Z15" s="3">
        <v>4.6316008805703799</v>
      </c>
      <c r="AA15" s="3">
        <v>0.255328782974727</v>
      </c>
      <c r="AB15" s="3">
        <v>6.4120968513733403E-2</v>
      </c>
      <c r="AC15" s="3">
        <v>5.9090270081177998</v>
      </c>
      <c r="AD15" s="3">
        <v>8.6213545167083502E-2</v>
      </c>
      <c r="AE15" s="3">
        <v>14.2928719951041</v>
      </c>
      <c r="AF15" s="3">
        <v>0.34478666736986396</v>
      </c>
      <c r="AG15" s="3">
        <v>4.5528434431038801E-2</v>
      </c>
      <c r="AH15" s="3">
        <v>3.3630017565970304E-2</v>
      </c>
      <c r="AI15" s="3">
        <v>2.50555106984255</v>
      </c>
      <c r="AJ15" s="3">
        <v>0.29351367631355602</v>
      </c>
      <c r="AK15" s="3">
        <v>2.1573713572150099E-2</v>
      </c>
      <c r="AL15" s="3">
        <v>9.0180360721442906E-3</v>
      </c>
      <c r="AM15" s="3">
        <v>7.1626824245679996E-2</v>
      </c>
      <c r="AN15" s="3">
        <v>6.6383831312649801E-3</v>
      </c>
      <c r="AO15" s="3">
        <v>4.29127292940523E-2</v>
      </c>
      <c r="AP15" s="3">
        <v>2.4114041760696501</v>
      </c>
      <c r="AQ15" s="3">
        <v>0.21658281817562999</v>
      </c>
      <c r="AR15" s="3">
        <v>0.51110707245809495</v>
      </c>
      <c r="AS15" s="3">
        <v>8.4693840775579302E-2</v>
      </c>
      <c r="AT15" s="3">
        <v>7.8949639776402403E-2</v>
      </c>
      <c r="AU15" s="3">
        <v>1.0258646115178901E-2</v>
      </c>
      <c r="AV15" s="3">
        <v>12.2689540675152</v>
      </c>
      <c r="AW15" s="3">
        <v>0.91051329934891301</v>
      </c>
      <c r="AX15" s="3">
        <v>8.3817337369713307E-2</v>
      </c>
      <c r="AY15" s="3">
        <v>1.71882940244522E-2</v>
      </c>
      <c r="AZ15" s="3">
        <v>0.196300266503938</v>
      </c>
      <c r="BA15" s="3">
        <v>9.1871655297549298E-3</v>
      </c>
      <c r="BB15" s="3">
        <v>0.164096319341833</v>
      </c>
      <c r="BC15" s="3">
        <v>9.327023934394961E-2</v>
      </c>
      <c r="BD15" s="3">
        <v>0.31664193764972098</v>
      </c>
      <c r="BE15" s="3">
        <v>1.08368201926257</v>
      </c>
      <c r="BF15" s="3">
        <v>3.4140017286084699E-2</v>
      </c>
      <c r="BG15" s="3">
        <v>0.393026834825491</v>
      </c>
      <c r="BH15" s="3">
        <v>1.1136961961465499</v>
      </c>
      <c r="BI15" s="3">
        <v>0.130400765017821</v>
      </c>
      <c r="BJ15" s="3">
        <v>5.1444089750983503E-2</v>
      </c>
      <c r="BK15" s="3">
        <v>5.1254495101889001E-2</v>
      </c>
      <c r="BL15" s="3">
        <v>0.34148000378643101</v>
      </c>
      <c r="BM15" s="3">
        <v>0.10309122970956601</v>
      </c>
      <c r="BN15" s="3">
        <v>6.9749312764124202E-2</v>
      </c>
      <c r="BO15" s="3">
        <v>0.143460237457497</v>
      </c>
      <c r="BP15" s="3">
        <v>3.4643846967056198E-2</v>
      </c>
      <c r="BQ15" s="3">
        <v>0.98196862071657198</v>
      </c>
      <c r="BR15" s="3">
        <v>2.8556291589796404E-2</v>
      </c>
      <c r="BS15" s="3">
        <v>1.42501089714215E-2</v>
      </c>
      <c r="BT15" s="3">
        <v>3.2803986340420102E-4</v>
      </c>
      <c r="BU15" s="3">
        <v>0.145744543254898</v>
      </c>
      <c r="BV15" s="3">
        <v>4.0506042936405501E-2</v>
      </c>
      <c r="BW15" s="3">
        <v>1.01672512836155E-2</v>
      </c>
      <c r="BX15" s="3">
        <v>9.8560420524460901E-2</v>
      </c>
      <c r="BY15" s="3">
        <v>8.8476556503585102E-2</v>
      </c>
      <c r="BZ15" s="3">
        <v>5.82531058614275E-3</v>
      </c>
      <c r="CA15" s="3">
        <v>0.42049496707787803</v>
      </c>
      <c r="CB15" s="3">
        <v>7.3399242225620096</v>
      </c>
      <c r="CC15" s="3">
        <v>8.6298128239018605E-3</v>
      </c>
      <c r="CD15" s="3">
        <v>8.2702725054790603E-4</v>
      </c>
      <c r="CE15" s="3">
        <v>9.6947134727433208E-4</v>
      </c>
      <c r="CF15" s="3">
        <v>8.6195007585160711E-4</v>
      </c>
      <c r="CG15" s="3">
        <v>4.6264779944878796E-3</v>
      </c>
      <c r="CH15" s="3">
        <v>4.9834401213359303E-2</v>
      </c>
      <c r="CI15" s="3">
        <v>2.70571137017224E-3</v>
      </c>
      <c r="CJ15" s="3">
        <v>4.4786885765697199E-2</v>
      </c>
      <c r="CK15" s="3">
        <v>2.5292974097804102</v>
      </c>
      <c r="CL15" s="3">
        <v>0.29900975006302699</v>
      </c>
      <c r="CM15" s="3">
        <v>7.3139572021718308E-2</v>
      </c>
      <c r="CN15" s="3">
        <v>2.0276698953410398E-2</v>
      </c>
      <c r="CO15" s="3">
        <v>1.8036486454137302</v>
      </c>
      <c r="CP15" s="3">
        <v>0.35083151020294301</v>
      </c>
      <c r="CQ15" s="3">
        <f>AVERAGE(B15:CP15)</f>
        <v>0.82934981780616235</v>
      </c>
      <c r="CR15" s="3"/>
      <c r="CS15" s="3"/>
      <c r="CT15" s="3"/>
      <c r="CU15" s="3"/>
      <c r="CV15" s="3"/>
      <c r="CW15" s="3"/>
      <c r="CX15" s="3"/>
    </row>
    <row r="16" spans="1:102" ht="14.25" customHeight="1" x14ac:dyDescent="0.2">
      <c r="A16" s="3" t="s">
        <v>111</v>
      </c>
      <c r="B16" s="3">
        <v>0</v>
      </c>
      <c r="C16" s="3">
        <v>0</v>
      </c>
      <c r="D16" s="3">
        <v>0</v>
      </c>
      <c r="E16" s="3">
        <v>3.2649329872504402E-4</v>
      </c>
      <c r="F16" s="3">
        <v>0</v>
      </c>
      <c r="G16" s="3">
        <v>0</v>
      </c>
      <c r="H16" s="3">
        <v>0</v>
      </c>
      <c r="I16" s="3">
        <v>2.5045959335380399E-4</v>
      </c>
      <c r="J16" s="3">
        <v>0</v>
      </c>
      <c r="K16" s="3">
        <v>1.3513102642149402E-3</v>
      </c>
      <c r="L16" s="3">
        <v>0.20550912620588602</v>
      </c>
      <c r="M16" s="3">
        <v>0.32525760614646698</v>
      </c>
      <c r="N16" s="3">
        <v>0.44839952320780907</v>
      </c>
      <c r="O16" s="3">
        <v>4.8377636688229697E-2</v>
      </c>
      <c r="P16" s="3">
        <v>0.74937673610477495</v>
      </c>
      <c r="Q16" s="3">
        <v>8.7031065738915506E-4</v>
      </c>
      <c r="R16" s="3">
        <v>21.815576180786998</v>
      </c>
      <c r="S16" s="3">
        <v>12.2630197362025</v>
      </c>
      <c r="T16" s="3">
        <v>3.4251501928359604E-4</v>
      </c>
      <c r="U16" s="3">
        <v>20.889388638063</v>
      </c>
      <c r="V16" s="3">
        <v>27.977041445121298</v>
      </c>
      <c r="W16" s="3">
        <v>0</v>
      </c>
      <c r="X16" s="3">
        <v>0</v>
      </c>
      <c r="Y16" s="3">
        <v>1.62665766582758E-3</v>
      </c>
      <c r="Z16" s="3">
        <v>9.0593660255655303E-4</v>
      </c>
      <c r="AA16" s="3">
        <v>1.2577772560331401E-3</v>
      </c>
      <c r="AB16" s="3">
        <v>0</v>
      </c>
      <c r="AC16" s="3">
        <v>0</v>
      </c>
      <c r="AD16" s="3">
        <v>2.75442636316561E-4</v>
      </c>
      <c r="AE16" s="3">
        <v>3.5788546949205299E-4</v>
      </c>
      <c r="AF16" s="3">
        <v>27.559859712040502</v>
      </c>
      <c r="AG16" s="3">
        <v>3.2062277768337203E-4</v>
      </c>
      <c r="AH16" s="3">
        <v>8.1626256228083394E-3</v>
      </c>
      <c r="AI16" s="3">
        <v>6.3080339119903094E-4</v>
      </c>
      <c r="AJ16" s="3">
        <v>0</v>
      </c>
      <c r="AK16" s="3">
        <v>0.46218508723394502</v>
      </c>
      <c r="AL16" s="3">
        <v>0.59819639278557102</v>
      </c>
      <c r="AM16" s="3">
        <v>2.4838334214227698E-2</v>
      </c>
      <c r="AN16" s="3">
        <v>3.6209362534172602E-3</v>
      </c>
      <c r="AO16" s="3">
        <v>0.28704836020011198</v>
      </c>
      <c r="AP16" s="3">
        <v>0.172751997842508</v>
      </c>
      <c r="AQ16" s="3">
        <v>2.9702786492657802E-2</v>
      </c>
      <c r="AR16" s="3">
        <v>0.22032405530469298</v>
      </c>
      <c r="AS16" s="3">
        <v>1.8019966122463701E-2</v>
      </c>
      <c r="AT16" s="3">
        <v>0.61509638964058899</v>
      </c>
      <c r="AU16" s="3">
        <v>1.53879691727684E-2</v>
      </c>
      <c r="AV16" s="3">
        <v>5.04212015003382E-2</v>
      </c>
      <c r="AW16" s="3">
        <v>0.18952203098975398</v>
      </c>
      <c r="AX16" s="3">
        <v>0.14150338720651601</v>
      </c>
      <c r="AY16" s="3">
        <v>0.10910830119869701</v>
      </c>
      <c r="AZ16" s="3">
        <v>1.5296299996489799</v>
      </c>
      <c r="BA16" s="3">
        <v>1.9522726750729198E-2</v>
      </c>
      <c r="BB16" s="3">
        <v>5.0491175182102298E-2</v>
      </c>
      <c r="BC16" s="3">
        <v>0.31556927624678199</v>
      </c>
      <c r="BD16" s="3">
        <v>3.4537733164236598E-2</v>
      </c>
      <c r="BE16" s="3">
        <v>0.13617628449647301</v>
      </c>
      <c r="BF16" s="3">
        <v>2.0743301642178E-2</v>
      </c>
      <c r="BG16" s="3">
        <v>4.9938657082286002E-2</v>
      </c>
      <c r="BH16" s="3">
        <v>0.34572757234066098</v>
      </c>
      <c r="BI16" s="3">
        <v>0.60977881546428803</v>
      </c>
      <c r="BJ16" s="3">
        <v>0.27671505118686901</v>
      </c>
      <c r="BK16" s="3">
        <v>0.119318260102784</v>
      </c>
      <c r="BL16" s="3">
        <v>2.2788706618191001E-2</v>
      </c>
      <c r="BM16" s="3">
        <v>1.6880435274081E-2</v>
      </c>
      <c r="BN16" s="3">
        <v>0.28341575955739201</v>
      </c>
      <c r="BO16" s="3">
        <v>0.23323290138795599</v>
      </c>
      <c r="BP16" s="3">
        <v>0.20393439812566003</v>
      </c>
      <c r="BQ16" s="3">
        <v>0.16236047146982999</v>
      </c>
      <c r="BR16" s="3">
        <v>0.55459324192815096</v>
      </c>
      <c r="BS16" s="3">
        <v>0.10505962692655901</v>
      </c>
      <c r="BT16" s="3">
        <v>3.2803986340420102E-4</v>
      </c>
      <c r="BU16" s="3">
        <v>3.4701081727356699E-3</v>
      </c>
      <c r="BV16" s="3">
        <v>0</v>
      </c>
      <c r="BW16" s="3">
        <v>0</v>
      </c>
      <c r="BX16" s="3">
        <v>5.9733588196642996E-4</v>
      </c>
      <c r="BY16" s="3">
        <v>2.7910585647818599E-4</v>
      </c>
      <c r="BZ16" s="3">
        <v>0.60932748731053199</v>
      </c>
      <c r="CA16" s="3">
        <v>0</v>
      </c>
      <c r="CB16" s="3">
        <v>0</v>
      </c>
      <c r="CC16" s="3">
        <v>0</v>
      </c>
      <c r="CD16" s="3">
        <v>9.9243270065748693E-3</v>
      </c>
      <c r="CE16" s="3">
        <v>6.4631423151622095E-4</v>
      </c>
      <c r="CF16" s="3">
        <v>2.8731669195053601E-4</v>
      </c>
      <c r="CG16" s="3">
        <v>0</v>
      </c>
      <c r="CH16" s="3">
        <v>1.8571826539140102E-3</v>
      </c>
      <c r="CI16" s="3">
        <v>1.1595905872166701E-3</v>
      </c>
      <c r="CJ16" s="3">
        <v>0</v>
      </c>
      <c r="CK16" s="3">
        <v>3.42259460051476E-4</v>
      </c>
      <c r="CL16" s="3">
        <v>2.3451745102982501E-2</v>
      </c>
      <c r="CM16" s="3">
        <v>0.177579048227403</v>
      </c>
      <c r="CN16" s="3">
        <v>1.2477968586714098E-2</v>
      </c>
      <c r="CO16" s="3">
        <v>5.4405424873724899E-2</v>
      </c>
      <c r="CP16" s="3">
        <v>1.27870994441099E-2</v>
      </c>
      <c r="CQ16" s="3">
        <f>AVERAGE(B16:CP16)</f>
        <v>1.3036080336078282</v>
      </c>
      <c r="CR16" s="3"/>
      <c r="CS16" s="3"/>
      <c r="CT16" s="3"/>
      <c r="CU16" s="3"/>
      <c r="CV16" s="3"/>
      <c r="CW16" s="3"/>
      <c r="CX16" s="3"/>
    </row>
    <row r="17" spans="1:102" ht="14.25" customHeight="1" x14ac:dyDescent="0.2">
      <c r="A17" s="3" t="s">
        <v>112</v>
      </c>
      <c r="B17" s="3">
        <v>0</v>
      </c>
      <c r="C17" s="3">
        <v>0</v>
      </c>
      <c r="D17" s="3">
        <v>0</v>
      </c>
      <c r="E17" s="3">
        <v>2.61194638980035E-3</v>
      </c>
      <c r="F17" s="3">
        <v>0</v>
      </c>
      <c r="G17" s="3">
        <v>0</v>
      </c>
      <c r="H17" s="3">
        <v>0</v>
      </c>
      <c r="I17" s="3">
        <v>0</v>
      </c>
      <c r="J17" s="3">
        <v>0</v>
      </c>
      <c r="K17" s="3">
        <v>0</v>
      </c>
      <c r="L17" s="3">
        <v>1.6800552963081802E-2</v>
      </c>
      <c r="M17" s="3">
        <v>1.22037927265395E-2</v>
      </c>
      <c r="N17" s="3">
        <v>2.83926680411105E-2</v>
      </c>
      <c r="O17" s="3">
        <v>0.74535810154166293</v>
      </c>
      <c r="P17" s="3">
        <v>6.0957581553578798E-2</v>
      </c>
      <c r="Q17" s="3">
        <v>0.29851655548447997</v>
      </c>
      <c r="R17" s="3">
        <v>0</v>
      </c>
      <c r="S17" s="3">
        <v>0</v>
      </c>
      <c r="T17" s="3">
        <v>0</v>
      </c>
      <c r="U17" s="3">
        <v>1.7123385407451001E-3</v>
      </c>
      <c r="V17" s="3">
        <v>1.3380752843410001E-2</v>
      </c>
      <c r="W17" s="3">
        <v>2.5515599767673699E-2</v>
      </c>
      <c r="X17" s="3">
        <v>0</v>
      </c>
      <c r="Y17" s="3">
        <v>0</v>
      </c>
      <c r="Z17" s="3">
        <v>0</v>
      </c>
      <c r="AA17" s="3">
        <v>9.7268107799896003E-2</v>
      </c>
      <c r="AB17" s="3">
        <v>9.5702938080199104E-4</v>
      </c>
      <c r="AC17" s="3">
        <v>0</v>
      </c>
      <c r="AD17" s="3">
        <v>5.5088527263312103E-4</v>
      </c>
      <c r="AE17" s="3">
        <v>3.5788546949205299E-4</v>
      </c>
      <c r="AF17" s="3">
        <v>4.6147355097305E-3</v>
      </c>
      <c r="AG17" s="3">
        <v>0.10933236719002999</v>
      </c>
      <c r="AH17" s="3">
        <v>3.5915552740356698E-3</v>
      </c>
      <c r="AI17" s="3">
        <v>0</v>
      </c>
      <c r="AJ17" s="3">
        <v>0</v>
      </c>
      <c r="AK17" s="3">
        <v>2.2842755546982501E-3</v>
      </c>
      <c r="AL17" s="3">
        <v>3.5070140280561101E-3</v>
      </c>
      <c r="AM17" s="3">
        <v>5.7763567940064507E-4</v>
      </c>
      <c r="AN17" s="3">
        <v>2.0518638769364501E-2</v>
      </c>
      <c r="AO17" s="3">
        <v>4.6025569760978297E-2</v>
      </c>
      <c r="AP17" s="3">
        <v>1.02506303285341</v>
      </c>
      <c r="AQ17" s="3">
        <v>2.1658281817563E-3</v>
      </c>
      <c r="AR17" s="3">
        <v>6.7942570354112192E-2</v>
      </c>
      <c r="AS17" s="3">
        <v>9.0099830612318395E-4</v>
      </c>
      <c r="AT17" s="3">
        <v>6.4225912744147295E-2</v>
      </c>
      <c r="AU17" s="3">
        <v>3.8469922931921099E-3</v>
      </c>
      <c r="AV17" s="3">
        <v>5.8414806616245499E-3</v>
      </c>
      <c r="AW17" s="3">
        <v>1.8926967142784999E-2</v>
      </c>
      <c r="AX17" s="3">
        <v>2.0214769600930903E-2</v>
      </c>
      <c r="AY17" s="3">
        <v>1.2704391235464699E-2</v>
      </c>
      <c r="AZ17" s="3">
        <v>9.6665055582406997E-2</v>
      </c>
      <c r="BA17" s="3">
        <v>5.7036985997228506E-2</v>
      </c>
      <c r="BB17" s="3">
        <v>2.9700691283589598E-3</v>
      </c>
      <c r="BC17" s="3">
        <v>1.7581291122341899E-2</v>
      </c>
      <c r="BD17" s="3">
        <v>2.48671678782503E-3</v>
      </c>
      <c r="BE17" s="3">
        <v>1.56798008649668</v>
      </c>
      <c r="BF17" s="3">
        <v>1.29645635263613E-3</v>
      </c>
      <c r="BG17" s="3">
        <v>23.0608555356281</v>
      </c>
      <c r="BH17" s="3">
        <v>0.40892203843243702</v>
      </c>
      <c r="BI17" s="3">
        <v>0.14871896772270599</v>
      </c>
      <c r="BJ17" s="3">
        <v>4.3592097104780798E-2</v>
      </c>
      <c r="BK17" s="3">
        <v>8.5424158503148301E-3</v>
      </c>
      <c r="BL17" s="3">
        <v>0.73274456664644894</v>
      </c>
      <c r="BM17" s="3">
        <v>5.1244178510603004E-3</v>
      </c>
      <c r="BN17" s="3">
        <v>5.4600140761056501E-2</v>
      </c>
      <c r="BO17" s="3">
        <v>1.8189232561073299E-2</v>
      </c>
      <c r="BP17" s="3">
        <v>0.16429040829738001</v>
      </c>
      <c r="BQ17" s="3">
        <v>1.8733900554211199E-2</v>
      </c>
      <c r="BR17" s="3">
        <v>6.83848035439861E-2</v>
      </c>
      <c r="BS17" s="3">
        <v>0.60157812971511004</v>
      </c>
      <c r="BT17" s="3">
        <v>0</v>
      </c>
      <c r="BU17" s="3">
        <v>0</v>
      </c>
      <c r="BV17" s="3">
        <v>0.73805778234124908</v>
      </c>
      <c r="BW17" s="3">
        <v>5.0836256418077398E-4</v>
      </c>
      <c r="BX17" s="3">
        <v>5.9733588196642996E-4</v>
      </c>
      <c r="BY17" s="3">
        <v>1.11642342591275E-3</v>
      </c>
      <c r="BZ17" s="3">
        <v>0</v>
      </c>
      <c r="CA17" s="3">
        <v>0</v>
      </c>
      <c r="CB17" s="3">
        <v>0</v>
      </c>
      <c r="CC17" s="3">
        <v>0</v>
      </c>
      <c r="CD17" s="3">
        <v>0</v>
      </c>
      <c r="CE17" s="3">
        <v>0</v>
      </c>
      <c r="CF17" s="3">
        <v>0</v>
      </c>
      <c r="CG17" s="3">
        <v>0</v>
      </c>
      <c r="CH17" s="3">
        <v>0</v>
      </c>
      <c r="CI17" s="3">
        <v>0</v>
      </c>
      <c r="CJ17" s="3">
        <v>0</v>
      </c>
      <c r="CK17" s="3">
        <v>0</v>
      </c>
      <c r="CL17" s="3">
        <v>2.93146813787281E-3</v>
      </c>
      <c r="CM17" s="3">
        <v>1.5011178537208599E-2</v>
      </c>
      <c r="CN17" s="3">
        <v>1.87169528800711E-3</v>
      </c>
      <c r="CO17" s="3">
        <v>3.2425633224740104E-2</v>
      </c>
      <c r="CP17" s="3">
        <v>6.9747815149690396E-4</v>
      </c>
      <c r="CQ17" s="3">
        <f>AVERAGE(B17:CP17)</f>
        <v>0.32892880867315616</v>
      </c>
      <c r="CR17" s="3"/>
      <c r="CS17" s="3"/>
      <c r="CT17" s="3"/>
      <c r="CU17" s="3"/>
      <c r="CV17" s="3"/>
      <c r="CW17" s="3"/>
      <c r="CX17" s="3"/>
    </row>
    <row r="18" spans="1:102" ht="14.25" customHeight="1" x14ac:dyDescent="0.2">
      <c r="CQ18" s="3"/>
    </row>
    <row r="19" spans="1:102" ht="14.25" customHeight="1" x14ac:dyDescent="0.2">
      <c r="CQ19" s="3"/>
    </row>
    <row r="20" spans="1:102" ht="14.25" customHeight="1" x14ac:dyDescent="0.2">
      <c r="A20" s="13" t="s">
        <v>113</v>
      </c>
      <c r="CQ20" s="3"/>
    </row>
    <row r="21" spans="1:102" ht="14.25" customHeight="1" x14ac:dyDescent="0.2">
      <c r="A21" s="1" t="s">
        <v>0</v>
      </c>
      <c r="B21" s="1" t="s">
        <v>1</v>
      </c>
      <c r="C21" s="1" t="s">
        <v>1</v>
      </c>
      <c r="D21" s="1" t="s">
        <v>1</v>
      </c>
      <c r="E21" s="1" t="s">
        <v>1</v>
      </c>
      <c r="F21" s="1" t="s">
        <v>1</v>
      </c>
      <c r="G21" s="1" t="s">
        <v>1</v>
      </c>
      <c r="H21" s="1" t="s">
        <v>1</v>
      </c>
      <c r="I21" s="1" t="s">
        <v>1</v>
      </c>
      <c r="J21" s="1" t="s">
        <v>1</v>
      </c>
      <c r="K21" s="1" t="s">
        <v>1</v>
      </c>
      <c r="L21" s="1" t="s">
        <v>1</v>
      </c>
      <c r="M21" s="1" t="s">
        <v>1</v>
      </c>
      <c r="N21" s="1" t="s">
        <v>1</v>
      </c>
      <c r="O21" s="1" t="s">
        <v>1</v>
      </c>
      <c r="P21" s="1" t="s">
        <v>1</v>
      </c>
      <c r="Q21" s="1" t="s">
        <v>2</v>
      </c>
      <c r="R21" s="1" t="s">
        <v>2</v>
      </c>
      <c r="S21" s="1" t="s">
        <v>2</v>
      </c>
      <c r="T21" s="1" t="s">
        <v>2</v>
      </c>
      <c r="U21" s="1" t="s">
        <v>2</v>
      </c>
      <c r="V21" s="1" t="s">
        <v>2</v>
      </c>
      <c r="W21" s="1" t="s">
        <v>2</v>
      </c>
      <c r="X21" s="1" t="s">
        <v>2</v>
      </c>
      <c r="Y21" s="1" t="s">
        <v>2</v>
      </c>
      <c r="Z21" s="1" t="s">
        <v>2</v>
      </c>
      <c r="AA21" s="1" t="s">
        <v>3</v>
      </c>
      <c r="AB21" s="1" t="s">
        <v>3</v>
      </c>
      <c r="AC21" s="1" t="s">
        <v>3</v>
      </c>
      <c r="AD21" s="1" t="s">
        <v>3</v>
      </c>
      <c r="AE21" s="1" t="s">
        <v>3</v>
      </c>
      <c r="AF21" s="1" t="s">
        <v>3</v>
      </c>
      <c r="AG21" s="1" t="s">
        <v>3</v>
      </c>
      <c r="AH21" s="1" t="s">
        <v>3</v>
      </c>
      <c r="AI21" s="1" t="s">
        <v>3</v>
      </c>
      <c r="AJ21" s="1" t="s">
        <v>3</v>
      </c>
      <c r="AK21" s="1" t="s">
        <v>3</v>
      </c>
      <c r="AL21" s="1" t="s">
        <v>3</v>
      </c>
      <c r="AM21" s="1" t="s">
        <v>3</v>
      </c>
      <c r="AN21" s="1" t="s">
        <v>3</v>
      </c>
      <c r="AO21" s="1" t="s">
        <v>3</v>
      </c>
      <c r="AP21" s="1" t="s">
        <v>4</v>
      </c>
      <c r="AQ21" s="1" t="s">
        <v>4</v>
      </c>
      <c r="AR21" s="1" t="s">
        <v>4</v>
      </c>
      <c r="AS21" s="1" t="s">
        <v>4</v>
      </c>
      <c r="AT21" s="1" t="s">
        <v>4</v>
      </c>
      <c r="AU21" s="1" t="s">
        <v>4</v>
      </c>
      <c r="AV21" s="1" t="s">
        <v>4</v>
      </c>
      <c r="AW21" s="1" t="s">
        <v>4</v>
      </c>
      <c r="AX21" s="1" t="s">
        <v>4</v>
      </c>
      <c r="AY21" s="1" t="s">
        <v>4</v>
      </c>
      <c r="AZ21" s="1" t="s">
        <v>4</v>
      </c>
      <c r="BA21" s="1" t="s">
        <v>4</v>
      </c>
      <c r="BB21" s="1" t="s">
        <v>4</v>
      </c>
      <c r="BC21" s="1" t="s">
        <v>4</v>
      </c>
      <c r="BD21" s="1" t="s">
        <v>4</v>
      </c>
      <c r="BE21" s="1" t="s">
        <v>5</v>
      </c>
      <c r="BF21" s="1" t="s">
        <v>5</v>
      </c>
      <c r="BG21" s="1" t="s">
        <v>5</v>
      </c>
      <c r="BH21" s="1" t="s">
        <v>5</v>
      </c>
      <c r="BI21" s="1" t="s">
        <v>5</v>
      </c>
      <c r="BJ21" s="1" t="s">
        <v>5</v>
      </c>
      <c r="BK21" s="1" t="s">
        <v>5</v>
      </c>
      <c r="BL21" s="1" t="s">
        <v>5</v>
      </c>
      <c r="BM21" s="1" t="s">
        <v>5</v>
      </c>
      <c r="BN21" s="1" t="s">
        <v>5</v>
      </c>
      <c r="BO21" s="1" t="s">
        <v>5</v>
      </c>
      <c r="BP21" s="1" t="s">
        <v>5</v>
      </c>
      <c r="BQ21" s="1" t="s">
        <v>5</v>
      </c>
      <c r="BR21" s="1" t="s">
        <v>5</v>
      </c>
      <c r="BS21" s="1" t="s">
        <v>5</v>
      </c>
      <c r="BT21" s="1" t="s">
        <v>6</v>
      </c>
      <c r="BU21" s="1" t="s">
        <v>6</v>
      </c>
      <c r="BV21" s="1" t="s">
        <v>6</v>
      </c>
      <c r="BW21" s="1" t="s">
        <v>6</v>
      </c>
      <c r="BX21" s="1" t="s">
        <v>6</v>
      </c>
      <c r="BY21" s="1" t="s">
        <v>6</v>
      </c>
      <c r="BZ21" s="1" t="s">
        <v>6</v>
      </c>
      <c r="CA21" s="1" t="s">
        <v>6</v>
      </c>
      <c r="CB21" s="1" t="s">
        <v>6</v>
      </c>
      <c r="CC21" s="1" t="s">
        <v>6</v>
      </c>
      <c r="CD21" s="1" t="s">
        <v>7</v>
      </c>
      <c r="CE21" s="1" t="s">
        <v>7</v>
      </c>
      <c r="CF21" s="1" t="s">
        <v>7</v>
      </c>
      <c r="CG21" s="1" t="s">
        <v>7</v>
      </c>
      <c r="CH21" s="1" t="s">
        <v>7</v>
      </c>
      <c r="CI21" s="1" t="s">
        <v>7</v>
      </c>
      <c r="CJ21" s="1" t="s">
        <v>7</v>
      </c>
      <c r="CK21" s="1" t="s">
        <v>7</v>
      </c>
      <c r="CL21" s="1" t="s">
        <v>7</v>
      </c>
      <c r="CM21" s="1" t="s">
        <v>7</v>
      </c>
      <c r="CN21" s="1" t="s">
        <v>7</v>
      </c>
      <c r="CO21" s="1" t="s">
        <v>7</v>
      </c>
      <c r="CP21" s="1" t="s">
        <v>7</v>
      </c>
      <c r="CQ21" s="3"/>
    </row>
    <row r="22" spans="1:102" ht="14.25" customHeight="1" x14ac:dyDescent="0.2">
      <c r="A22" s="2" t="s">
        <v>185</v>
      </c>
      <c r="B22" s="2" t="s">
        <v>9</v>
      </c>
      <c r="C22" s="2" t="s">
        <v>10</v>
      </c>
      <c r="D22" s="2" t="s">
        <v>11</v>
      </c>
      <c r="E22" s="2" t="s">
        <v>12</v>
      </c>
      <c r="F22" s="2" t="s">
        <v>13</v>
      </c>
      <c r="G22" s="2" t="s">
        <v>14</v>
      </c>
      <c r="H22" s="2" t="s">
        <v>15</v>
      </c>
      <c r="I22" s="2" t="s">
        <v>16</v>
      </c>
      <c r="J22" s="2" t="s">
        <v>17</v>
      </c>
      <c r="K22" s="2" t="s">
        <v>18</v>
      </c>
      <c r="L22" s="2" t="s">
        <v>19</v>
      </c>
      <c r="M22" s="2" t="s">
        <v>20</v>
      </c>
      <c r="N22" s="2" t="s">
        <v>21</v>
      </c>
      <c r="O22" s="2" t="s">
        <v>22</v>
      </c>
      <c r="P22" s="2" t="s">
        <v>23</v>
      </c>
      <c r="Q22" s="2" t="s">
        <v>24</v>
      </c>
      <c r="R22" s="2" t="s">
        <v>25</v>
      </c>
      <c r="S22" s="2" t="s">
        <v>26</v>
      </c>
      <c r="T22" s="2" t="s">
        <v>27</v>
      </c>
      <c r="U22" s="2" t="s">
        <v>28</v>
      </c>
      <c r="V22" s="2" t="s">
        <v>29</v>
      </c>
      <c r="W22" s="2" t="s">
        <v>30</v>
      </c>
      <c r="X22" s="2" t="s">
        <v>31</v>
      </c>
      <c r="Y22" s="2" t="s">
        <v>32</v>
      </c>
      <c r="Z22" s="2" t="s">
        <v>33</v>
      </c>
      <c r="AA22" s="2" t="s">
        <v>34</v>
      </c>
      <c r="AB22" s="2" t="s">
        <v>35</v>
      </c>
      <c r="AC22" s="2" t="s">
        <v>36</v>
      </c>
      <c r="AD22" s="2" t="s">
        <v>37</v>
      </c>
      <c r="AE22" s="2" t="s">
        <v>38</v>
      </c>
      <c r="AF22" s="2" t="s">
        <v>39</v>
      </c>
      <c r="AG22" s="2" t="s">
        <v>40</v>
      </c>
      <c r="AH22" s="2" t="s">
        <v>41</v>
      </c>
      <c r="AI22" s="2" t="s">
        <v>42</v>
      </c>
      <c r="AJ22" s="2" t="s">
        <v>43</v>
      </c>
      <c r="AK22" s="2" t="s">
        <v>44</v>
      </c>
      <c r="AL22" s="2" t="s">
        <v>45</v>
      </c>
      <c r="AM22" s="2" t="s">
        <v>46</v>
      </c>
      <c r="AN22" s="2" t="s">
        <v>47</v>
      </c>
      <c r="AO22" s="2" t="s">
        <v>48</v>
      </c>
      <c r="AP22" s="2" t="s">
        <v>49</v>
      </c>
      <c r="AQ22" s="2" t="s">
        <v>50</v>
      </c>
      <c r="AR22" s="2" t="s">
        <v>51</v>
      </c>
      <c r="AS22" s="2" t="s">
        <v>52</v>
      </c>
      <c r="AT22" s="2" t="s">
        <v>53</v>
      </c>
      <c r="AU22" s="2" t="s">
        <v>54</v>
      </c>
      <c r="AV22" s="2" t="s">
        <v>55</v>
      </c>
      <c r="AW22" s="2" t="s">
        <v>56</v>
      </c>
      <c r="AX22" s="2" t="s">
        <v>57</v>
      </c>
      <c r="AY22" s="2" t="s">
        <v>58</v>
      </c>
      <c r="AZ22" s="2" t="s">
        <v>59</v>
      </c>
      <c r="BA22" s="2" t="s">
        <v>60</v>
      </c>
      <c r="BB22" s="2" t="s">
        <v>61</v>
      </c>
      <c r="BC22" s="2" t="s">
        <v>62</v>
      </c>
      <c r="BD22" s="2" t="s">
        <v>63</v>
      </c>
      <c r="BE22" s="2" t="s">
        <v>64</v>
      </c>
      <c r="BF22" s="2" t="s">
        <v>65</v>
      </c>
      <c r="BG22" s="2" t="s">
        <v>66</v>
      </c>
      <c r="BH22" s="2" t="s">
        <v>67</v>
      </c>
      <c r="BI22" s="2" t="s">
        <v>68</v>
      </c>
      <c r="BJ22" s="2" t="s">
        <v>69</v>
      </c>
      <c r="BK22" s="2" t="s">
        <v>70</v>
      </c>
      <c r="BL22" s="2" t="s">
        <v>71</v>
      </c>
      <c r="BM22" s="2" t="s">
        <v>72</v>
      </c>
      <c r="BN22" s="2" t="s">
        <v>73</v>
      </c>
      <c r="BO22" s="2" t="s">
        <v>74</v>
      </c>
      <c r="BP22" s="2" t="s">
        <v>75</v>
      </c>
      <c r="BQ22" s="2" t="s">
        <v>76</v>
      </c>
      <c r="BR22" s="2" t="s">
        <v>77</v>
      </c>
      <c r="BS22" s="2" t="s">
        <v>78</v>
      </c>
      <c r="BT22" s="2" t="s">
        <v>79</v>
      </c>
      <c r="BU22" s="2" t="s">
        <v>80</v>
      </c>
      <c r="BV22" s="2" t="s">
        <v>81</v>
      </c>
      <c r="BW22" s="2" t="s">
        <v>82</v>
      </c>
      <c r="BX22" s="2" t="s">
        <v>83</v>
      </c>
      <c r="BY22" s="2" t="s">
        <v>84</v>
      </c>
      <c r="BZ22" s="2" t="s">
        <v>85</v>
      </c>
      <c r="CA22" s="2" t="s">
        <v>86</v>
      </c>
      <c r="CB22" s="2" t="s">
        <v>87</v>
      </c>
      <c r="CC22" s="2" t="s">
        <v>88</v>
      </c>
      <c r="CD22" s="2" t="s">
        <v>89</v>
      </c>
      <c r="CE22" s="2" t="s">
        <v>90</v>
      </c>
      <c r="CF22" s="2" t="s">
        <v>91</v>
      </c>
      <c r="CG22" s="2" t="s">
        <v>92</v>
      </c>
      <c r="CH22" s="2" t="s">
        <v>93</v>
      </c>
      <c r="CI22" s="2" t="s">
        <v>94</v>
      </c>
      <c r="CJ22" s="2" t="s">
        <v>95</v>
      </c>
      <c r="CK22" s="2" t="s">
        <v>96</v>
      </c>
      <c r="CL22" s="2" t="s">
        <v>97</v>
      </c>
      <c r="CM22" s="2" t="s">
        <v>98</v>
      </c>
      <c r="CN22" s="2" t="s">
        <v>99</v>
      </c>
      <c r="CO22" s="2" t="s">
        <v>100</v>
      </c>
      <c r="CP22" s="2" t="s">
        <v>101</v>
      </c>
      <c r="CQ22" s="2" t="s">
        <v>186</v>
      </c>
    </row>
    <row r="23" spans="1:102" ht="14.25" customHeight="1" x14ac:dyDescent="0.2">
      <c r="A23" s="3" t="s">
        <v>114</v>
      </c>
      <c r="B23" s="3">
        <v>4.6608138212375998</v>
      </c>
      <c r="C23" s="3">
        <v>45.380733384885104</v>
      </c>
      <c r="D23" s="3">
        <v>11.551702416285501</v>
      </c>
      <c r="E23" s="3">
        <v>9.2306185415544402</v>
      </c>
      <c r="F23" s="3">
        <v>0.46401563251635103</v>
      </c>
      <c r="G23" s="3">
        <v>3.1053759407827402</v>
      </c>
      <c r="H23" s="3">
        <v>30.625312201988901</v>
      </c>
      <c r="I23" s="3">
        <v>10.664068565818299</v>
      </c>
      <c r="J23" s="3">
        <v>1.7272624526970901</v>
      </c>
      <c r="K23" s="3">
        <v>21.398673688975698</v>
      </c>
      <c r="L23" s="3">
        <v>3.3073277529922001</v>
      </c>
      <c r="M23" s="3">
        <v>16.303205883289202</v>
      </c>
      <c r="N23" s="3">
        <v>17.0826661482661</v>
      </c>
      <c r="O23" s="3">
        <v>4.0286155861614201</v>
      </c>
      <c r="P23" s="3">
        <v>11.2862779738723</v>
      </c>
      <c r="Q23" s="3">
        <v>3.96644082105108</v>
      </c>
      <c r="R23" s="3">
        <v>5.8466447194975801</v>
      </c>
      <c r="S23" s="3">
        <v>4.7979388793466198</v>
      </c>
      <c r="T23" s="3">
        <v>1.5539906424896701</v>
      </c>
      <c r="U23" s="3">
        <v>6.3350818212432607</v>
      </c>
      <c r="V23" s="3">
        <v>5.09313708229159</v>
      </c>
      <c r="W23" s="3">
        <v>0.66877729917376394</v>
      </c>
      <c r="X23" s="3">
        <v>20.679076218173002</v>
      </c>
      <c r="Y23" s="3">
        <v>75.303269988572893</v>
      </c>
      <c r="Z23" s="3">
        <v>4.4191587472708598</v>
      </c>
      <c r="AA23" s="3">
        <v>7.5659494541246595</v>
      </c>
      <c r="AB23" s="3">
        <v>1.86365521421508</v>
      </c>
      <c r="AC23" s="3">
        <v>11.138682647259799</v>
      </c>
      <c r="AD23" s="3">
        <v>19.1066293533707</v>
      </c>
      <c r="AE23" s="3">
        <v>5.6928841632101195</v>
      </c>
      <c r="AF23" s="3">
        <v>4.5079373450766997</v>
      </c>
      <c r="AG23" s="3">
        <v>3.1805779546190598</v>
      </c>
      <c r="AH23" s="3">
        <v>81.7052704441125</v>
      </c>
      <c r="AI23" s="3">
        <v>36.939531186919901</v>
      </c>
      <c r="AJ23" s="3">
        <v>3.2817676532596001</v>
      </c>
      <c r="AK23" s="3">
        <v>6.5401347214959697</v>
      </c>
      <c r="AL23" s="3">
        <v>4.5701402805611506</v>
      </c>
      <c r="AM23" s="3">
        <v>0.98429119769870499</v>
      </c>
      <c r="AN23" s="3">
        <v>0.45141005292601799</v>
      </c>
      <c r="AO23" s="3">
        <v>14.132073374096802</v>
      </c>
      <c r="AP23" s="3">
        <v>7.7104890229970593</v>
      </c>
      <c r="AQ23" s="3">
        <v>2.2048130890279198</v>
      </c>
      <c r="AR23" s="3">
        <v>21.911059540618698</v>
      </c>
      <c r="AS23" s="3">
        <v>1.30960103795004</v>
      </c>
      <c r="AT23" s="3">
        <v>11.092551317266</v>
      </c>
      <c r="AU23" s="3">
        <v>3.4408140235692302</v>
      </c>
      <c r="AV23" s="3">
        <v>1.4717456803787701</v>
      </c>
      <c r="AW23" s="3">
        <v>11.422046131327999</v>
      </c>
      <c r="AX23" s="3">
        <v>6.9805050734142</v>
      </c>
      <c r="AY23" s="3">
        <v>6.9161709463028505</v>
      </c>
      <c r="AZ23" s="3">
        <v>0.88861647464162297</v>
      </c>
      <c r="BA23" s="3">
        <v>1.7252731267752299</v>
      </c>
      <c r="BB23" s="3">
        <v>3.4631006036665601</v>
      </c>
      <c r="BC23" s="3">
        <v>9.6536187660914408</v>
      </c>
      <c r="BD23" s="3">
        <v>3.4523918070970598</v>
      </c>
      <c r="BE23" s="3">
        <v>3.43330877126294</v>
      </c>
      <c r="BF23" s="3">
        <v>4.9641313742437294</v>
      </c>
      <c r="BG23" s="3">
        <v>2.8669110779787101</v>
      </c>
      <c r="BH23" s="3">
        <v>11.792994199144701</v>
      </c>
      <c r="BI23" s="3">
        <v>6.7864283851418792</v>
      </c>
      <c r="BJ23" s="3">
        <v>10.356507541974199</v>
      </c>
      <c r="BK23" s="3">
        <v>9.3853594014797199</v>
      </c>
      <c r="BL23" s="3">
        <v>1.8753352569339101</v>
      </c>
      <c r="BM23" s="3">
        <v>3.9135480564891503</v>
      </c>
      <c r="BN23" s="3">
        <v>11.0547926614886</v>
      </c>
      <c r="BO23" s="3">
        <v>5.05455302894726</v>
      </c>
      <c r="BP23" s="3">
        <v>12.424997857081701</v>
      </c>
      <c r="BQ23" s="3">
        <v>8.1414409491843696</v>
      </c>
      <c r="BR23" s="3">
        <v>15.398228758440299</v>
      </c>
      <c r="BS23" s="3">
        <v>8.6073452326400393</v>
      </c>
      <c r="BT23" s="3">
        <v>3.6832315863023699</v>
      </c>
      <c r="BU23" s="3">
        <v>27.2103800399378</v>
      </c>
      <c r="BV23" s="3">
        <v>17.645091703797299</v>
      </c>
      <c r="BW23" s="3">
        <v>11.005541151949499</v>
      </c>
      <c r="BX23" s="3">
        <v>12.649781972402998</v>
      </c>
      <c r="BY23" s="3">
        <v>16.400260126658299</v>
      </c>
      <c r="BZ23" s="3">
        <v>4.6501512638982199</v>
      </c>
      <c r="CA23" s="3">
        <v>8.2397638689169899</v>
      </c>
      <c r="CB23" s="3">
        <v>16.7733567827303</v>
      </c>
      <c r="CC23" s="3">
        <v>2.2151366916931199</v>
      </c>
      <c r="CD23" s="3">
        <v>2.04937352685771</v>
      </c>
      <c r="CE23" s="3">
        <v>45.934521905204903</v>
      </c>
      <c r="CF23" s="3">
        <v>10.1192938904979</v>
      </c>
      <c r="CG23" s="3">
        <v>3.4513525838879495</v>
      </c>
      <c r="CH23" s="3">
        <v>22.051877302132599</v>
      </c>
      <c r="CI23" s="3">
        <v>15.135749404743601</v>
      </c>
      <c r="CJ23" s="3">
        <v>14.982600493052001</v>
      </c>
      <c r="CK23" s="3">
        <v>0.203986638190679</v>
      </c>
      <c r="CL23" s="3">
        <v>1.2382521414374701</v>
      </c>
      <c r="CM23" s="3">
        <v>1.0162887256467599</v>
      </c>
      <c r="CN23" s="3">
        <v>3.0624054403942802</v>
      </c>
      <c r="CO23" s="3">
        <v>3.2558382461432203</v>
      </c>
      <c r="CP23" s="3">
        <v>3.0693688520207303</v>
      </c>
      <c r="CQ23" s="3">
        <f>AVERAGE(B23:CP23)</f>
        <v>10.504122632101424</v>
      </c>
    </row>
    <row r="24" spans="1:102" ht="14.25" customHeight="1" x14ac:dyDescent="0.2">
      <c r="A24" s="3" t="s">
        <v>115</v>
      </c>
      <c r="B24" s="3">
        <v>0.314888097229925</v>
      </c>
      <c r="C24" s="3">
        <v>0.387143380407798</v>
      </c>
      <c r="D24" s="3">
        <v>5.0514343307677203</v>
      </c>
      <c r="E24" s="3">
        <v>6.2033726757758305E-2</v>
      </c>
      <c r="F24" s="3">
        <v>7.70869498964704E-2</v>
      </c>
      <c r="G24" s="3">
        <v>1.6547296309677101E-3</v>
      </c>
      <c r="H24" s="3">
        <v>5.8767433225503998E-3</v>
      </c>
      <c r="I24" s="3">
        <v>6.4618575085281502E-2</v>
      </c>
      <c r="J24" s="3">
        <v>9.6262144814120501E-2</v>
      </c>
      <c r="K24" s="3">
        <v>2.0945309095331599E-2</v>
      </c>
      <c r="L24" s="3">
        <v>0.28074782303858503</v>
      </c>
      <c r="M24" s="3">
        <v>3.3427780077043098E-2</v>
      </c>
      <c r="N24" s="3">
        <v>1.2802279598716999</v>
      </c>
      <c r="O24" s="3">
        <v>4.99188711313945</v>
      </c>
      <c r="P24" s="3">
        <v>5.5847365135913499E-2</v>
      </c>
      <c r="Q24" s="3">
        <v>3.3637506908090802</v>
      </c>
      <c r="R24" s="3">
        <v>0.99708647950733897</v>
      </c>
      <c r="S24" s="3">
        <v>6.3745665489191996</v>
      </c>
      <c r="T24" s="3">
        <v>0.55624439131656001</v>
      </c>
      <c r="U24" s="3">
        <v>3.8310720951603603</v>
      </c>
      <c r="V24" s="3">
        <v>1.02961371879292</v>
      </c>
      <c r="W24" s="3">
        <v>10.692379228958899</v>
      </c>
      <c r="X24" s="3">
        <v>9.4458543457029496</v>
      </c>
      <c r="Y24" s="3">
        <v>0.39690447046193</v>
      </c>
      <c r="Z24" s="3">
        <v>2.24128715472491</v>
      </c>
      <c r="AA24" s="3">
        <v>1.1739254389642602</v>
      </c>
      <c r="AB24" s="3">
        <v>3.7132739975117199</v>
      </c>
      <c r="AC24" s="3">
        <v>18.357739046853101</v>
      </c>
      <c r="AD24" s="3">
        <v>4.5224926456816101</v>
      </c>
      <c r="AE24" s="3">
        <v>26.059072575594399</v>
      </c>
      <c r="AF24" s="3">
        <v>0.69946205368915204</v>
      </c>
      <c r="AG24" s="3">
        <v>18.288964484614901</v>
      </c>
      <c r="AH24" s="3">
        <v>1.69064301899606</v>
      </c>
      <c r="AI24" s="3">
        <v>3.1716794509487301</v>
      </c>
      <c r="AJ24" s="3">
        <v>0.61331215946116102</v>
      </c>
      <c r="AK24" s="3">
        <v>0.102792399961421</v>
      </c>
      <c r="AL24" s="3">
        <v>0.94213426853707505</v>
      </c>
      <c r="AM24" s="3">
        <v>1.1185914931593499</v>
      </c>
      <c r="AN24" s="3">
        <v>3.2890170968540099E-2</v>
      </c>
      <c r="AO24" s="3">
        <v>8.6270150083379696E-2</v>
      </c>
      <c r="AP24" s="3">
        <v>9.1965632783698688</v>
      </c>
      <c r="AQ24" s="3">
        <v>9.0166521246774511</v>
      </c>
      <c r="AR24" s="3">
        <v>0.96629433392515196</v>
      </c>
      <c r="AS24" s="3">
        <v>3.9130356434929903</v>
      </c>
      <c r="AT24" s="3">
        <v>0.45465853646153298</v>
      </c>
      <c r="AU24" s="3">
        <v>13.343933934318999</v>
      </c>
      <c r="AV24" s="3">
        <v>0.36709094263051101</v>
      </c>
      <c r="AW24" s="3">
        <v>6.2670973603189903</v>
      </c>
      <c r="AX24" s="3">
        <v>1.9374131011428701</v>
      </c>
      <c r="AY24" s="3">
        <v>5.23121992048546E-3</v>
      </c>
      <c r="AZ24" s="3">
        <v>4.0502118260785005E-3</v>
      </c>
      <c r="BA24" s="3">
        <v>49.511166234104294</v>
      </c>
      <c r="BB24" s="3">
        <v>38.817070967326799</v>
      </c>
      <c r="BC24" s="3">
        <v>0.86386716887575099</v>
      </c>
      <c r="BD24" s="3">
        <v>0.13400640467723801</v>
      </c>
      <c r="BE24" s="3">
        <v>15.065575520555299</v>
      </c>
      <c r="BF24" s="3">
        <v>7.0665514261019897</v>
      </c>
      <c r="BG24" s="3">
        <v>8.4199456917104207</v>
      </c>
      <c r="BH24" s="3">
        <v>2.2829355104724303</v>
      </c>
      <c r="BI24" s="3">
        <v>0.49924864321108803</v>
      </c>
      <c r="BJ24" s="3">
        <v>17.634492449902901</v>
      </c>
      <c r="BK24" s="3">
        <v>5.3729040080464001</v>
      </c>
      <c r="BL24" s="3">
        <v>6.1143852834038599</v>
      </c>
      <c r="BM24" s="3">
        <v>0.11092857465824699</v>
      </c>
      <c r="BN24" s="3">
        <v>4.8815050702385099</v>
      </c>
      <c r="BO24" s="3">
        <v>1.1617638861588699</v>
      </c>
      <c r="BP24" s="3">
        <v>0.89788279665133297</v>
      </c>
      <c r="BQ24" s="3">
        <v>2.76418702677387</v>
      </c>
      <c r="BR24" s="3">
        <v>2.1417218692347299E-2</v>
      </c>
      <c r="BS24" s="3">
        <v>23.736210923965899</v>
      </c>
      <c r="BT24" s="3">
        <v>1.6401993170210001E-3</v>
      </c>
      <c r="BU24" s="3">
        <v>9.6759234431044199</v>
      </c>
      <c r="BV24" s="3">
        <v>10.173610784027399</v>
      </c>
      <c r="BW24" s="3">
        <v>5.5548777388033095</v>
      </c>
      <c r="BX24" s="3">
        <v>12.935308523983</v>
      </c>
      <c r="BY24" s="3">
        <v>7.1906041804475196</v>
      </c>
      <c r="BZ24" s="3">
        <v>9.1651553221979293E-2</v>
      </c>
      <c r="CA24" s="3">
        <v>17.040187693937799</v>
      </c>
      <c r="CB24" s="3">
        <v>14.867319877772299</v>
      </c>
      <c r="CC24" s="3">
        <v>2.8614642521358799E-2</v>
      </c>
      <c r="CD24" s="3">
        <v>3.7629739899929696E-2</v>
      </c>
      <c r="CE24" s="3">
        <v>48.461287393317697</v>
      </c>
      <c r="CF24" s="3">
        <v>1.03376545763803</v>
      </c>
      <c r="CG24" s="3">
        <v>1.8505911977951501E-2</v>
      </c>
      <c r="CH24" s="3">
        <v>7.3686817098461601</v>
      </c>
      <c r="CI24" s="3">
        <v>1.1769844460249199</v>
      </c>
      <c r="CJ24" s="3">
        <v>9.989853590481399</v>
      </c>
      <c r="CK24" s="3">
        <v>11.599515360604599</v>
      </c>
      <c r="CL24" s="3">
        <v>20.734860432801998</v>
      </c>
      <c r="CM24" s="3">
        <v>0.73043755988502101</v>
      </c>
      <c r="CN24" s="3">
        <v>38.142342426652895</v>
      </c>
      <c r="CO24" s="3">
        <v>7.3262345134958107</v>
      </c>
      <c r="CP24" s="3">
        <v>7.9733377351954502</v>
      </c>
      <c r="CQ24" s="3">
        <f>AVERAGE(B24:CP24)</f>
        <v>6.4000787625292492</v>
      </c>
    </row>
    <row r="25" spans="1:102" ht="14.25" customHeight="1" x14ac:dyDescent="0.2">
      <c r="A25" s="3" t="s">
        <v>116</v>
      </c>
      <c r="B25" s="3">
        <v>6.5797512854014108E-3</v>
      </c>
      <c r="C25" s="3">
        <v>0.18466891864393001</v>
      </c>
      <c r="D25" s="3">
        <v>1.4942471484783601E-2</v>
      </c>
      <c r="E25" s="3">
        <v>7.1828525719509597E-3</v>
      </c>
      <c r="F25" s="3">
        <v>2.9878662750569898E-3</v>
      </c>
      <c r="G25" s="3">
        <v>1.7926237668816902E-2</v>
      </c>
      <c r="H25" s="3">
        <v>0.26418632481828802</v>
      </c>
      <c r="I25" s="3">
        <v>1.7281711941412498E-2</v>
      </c>
      <c r="J25" s="3">
        <v>2.3262702121274699</v>
      </c>
      <c r="K25" s="3">
        <v>0.11587485515643101</v>
      </c>
      <c r="L25" s="3">
        <v>9.1368881274990006</v>
      </c>
      <c r="M25" s="3">
        <v>20.658368087612601</v>
      </c>
      <c r="N25" s="3">
        <v>21.0724754825475</v>
      </c>
      <c r="O25" s="3">
        <v>1.85247817654841</v>
      </c>
      <c r="P25" s="3">
        <v>19.495110617934699</v>
      </c>
      <c r="Q25" s="3">
        <v>3.9163979582512E-3</v>
      </c>
      <c r="R25" s="3">
        <v>2.5342896350325503</v>
      </c>
      <c r="S25" s="3">
        <v>21.9115597757397</v>
      </c>
      <c r="T25" s="3">
        <v>0.20859164674371</v>
      </c>
      <c r="U25" s="3">
        <v>3.2694250537959699</v>
      </c>
      <c r="V25" s="3">
        <v>3.24870594035001</v>
      </c>
      <c r="W25" s="3">
        <v>1.00719472767133E-3</v>
      </c>
      <c r="X25" s="3">
        <v>2.8319046737319001E-2</v>
      </c>
      <c r="Y25" s="3">
        <v>0.209838838891758</v>
      </c>
      <c r="Z25" s="3">
        <v>4.0767147115044903E-3</v>
      </c>
      <c r="AA25" s="3">
        <v>3.1025172315484101E-2</v>
      </c>
      <c r="AB25" s="3">
        <v>4.4661371104092904E-3</v>
      </c>
      <c r="AC25" s="3">
        <v>5.4336632109614795</v>
      </c>
      <c r="AD25" s="3">
        <v>27.024227934290401</v>
      </c>
      <c r="AE25" s="3">
        <v>0.181447933032471</v>
      </c>
      <c r="AF25" s="3">
        <v>3.6766257053952902</v>
      </c>
      <c r="AG25" s="3">
        <v>9.2980605528177902E-3</v>
      </c>
      <c r="AH25" s="3">
        <v>0.32226045958847299</v>
      </c>
      <c r="AI25" s="3">
        <v>8.0742834073476002E-2</v>
      </c>
      <c r="AJ25" s="3">
        <v>2.7380007118801798E-3</v>
      </c>
      <c r="AK25" s="3">
        <v>28.567403895451299</v>
      </c>
      <c r="AL25" s="3">
        <v>26.793336673346701</v>
      </c>
      <c r="AM25" s="3">
        <v>1.3505122184387102</v>
      </c>
      <c r="AN25" s="3">
        <v>0.10742110885137901</v>
      </c>
      <c r="AO25" s="3">
        <v>20.7879933296276</v>
      </c>
      <c r="AP25" s="3">
        <v>6.9696144755488509</v>
      </c>
      <c r="AQ25" s="3">
        <v>1.3174423425597599</v>
      </c>
      <c r="AR25" s="3">
        <v>19.8741804252702</v>
      </c>
      <c r="AS25" s="3">
        <v>0.55321295995963504</v>
      </c>
      <c r="AT25" s="3">
        <v>19.7785348368459</v>
      </c>
      <c r="AU25" s="3">
        <v>1.0351615095597799</v>
      </c>
      <c r="AV25" s="3">
        <v>2.1733382524749398</v>
      </c>
      <c r="AW25" s="3">
        <v>14.745116842477199</v>
      </c>
      <c r="AX25" s="3">
        <v>8.4017019849917709</v>
      </c>
      <c r="AY25" s="3">
        <v>6.0293546169252403</v>
      </c>
      <c r="AZ25" s="3">
        <v>15.612216518923899</v>
      </c>
      <c r="BA25" s="3">
        <v>0.94359845961858002</v>
      </c>
      <c r="BB25" s="3">
        <v>2.0981063334249099</v>
      </c>
      <c r="BC25" s="3">
        <v>14.5674406407934</v>
      </c>
      <c r="BD25" s="3">
        <v>3.3451866833553003</v>
      </c>
      <c r="BE25" s="3">
        <v>8.8894732867955906</v>
      </c>
      <c r="BF25" s="3">
        <v>1.14304235090752</v>
      </c>
      <c r="BG25" s="3">
        <v>3.2481735176261801</v>
      </c>
      <c r="BH25" s="3">
        <v>22.619084728759699</v>
      </c>
      <c r="BI25" s="3">
        <v>22.918244929894101</v>
      </c>
      <c r="BJ25" s="3">
        <v>12.686112532592499</v>
      </c>
      <c r="BK25" s="3">
        <v>6.1364857603439003</v>
      </c>
      <c r="BL25" s="3">
        <v>0.93538875780513209</v>
      </c>
      <c r="BM25" s="3">
        <v>1.3160710786899601</v>
      </c>
      <c r="BN25" s="3">
        <v>17.251435226243402</v>
      </c>
      <c r="BO25" s="3">
        <v>15.6829323389886</v>
      </c>
      <c r="BP25" s="3">
        <v>7.7005771593474108</v>
      </c>
      <c r="BQ25" s="3">
        <v>9.4072281632971606</v>
      </c>
      <c r="BR25" s="3">
        <v>20.3707809018528</v>
      </c>
      <c r="BS25" s="3">
        <v>3.5555418953203799</v>
      </c>
      <c r="BT25" s="3">
        <v>0</v>
      </c>
      <c r="BU25" s="3">
        <v>0.81389809869618601</v>
      </c>
      <c r="BV25" s="3">
        <v>9.5142100850626896E-2</v>
      </c>
      <c r="BW25" s="3">
        <v>7.1170758985308301E-3</v>
      </c>
      <c r="BX25" s="3">
        <v>0.36318021623558899</v>
      </c>
      <c r="BY25" s="3">
        <v>9.4058673633148793E-2</v>
      </c>
      <c r="BZ25" s="3">
        <v>0.19029347914733</v>
      </c>
      <c r="CA25" s="3">
        <v>6.3573753121925402E-3</v>
      </c>
      <c r="CB25" s="3">
        <v>0.148956262079494</v>
      </c>
      <c r="CC25" s="3">
        <v>9.0840134988440593E-4</v>
      </c>
      <c r="CD25" s="3">
        <v>1.6540545010958101E-3</v>
      </c>
      <c r="CE25" s="3">
        <v>2.1974683871551499E-2</v>
      </c>
      <c r="CF25" s="3">
        <v>1.2354617753872999E-2</v>
      </c>
      <c r="CG25" s="3">
        <v>0</v>
      </c>
      <c r="CH25" s="3">
        <v>6.0358436252205404E-2</v>
      </c>
      <c r="CI25" s="3">
        <v>0.60472649123349498</v>
      </c>
      <c r="CJ25" s="3">
        <v>2.5366023796501099E-2</v>
      </c>
      <c r="CK25" s="3">
        <v>3.7648540605662302E-3</v>
      </c>
      <c r="CL25" s="3">
        <v>0.43913392705334697</v>
      </c>
      <c r="CM25" s="3">
        <v>1.88214627914404</v>
      </c>
      <c r="CN25" s="3">
        <v>0.75117370892018809</v>
      </c>
      <c r="CO25" s="3">
        <v>3.2382108884841103</v>
      </c>
      <c r="CP25" s="3">
        <v>0.46196302900811603</v>
      </c>
      <c r="CQ25" s="3">
        <f>AVERAGE(B25:CP25)</f>
        <v>5.3924046537744923</v>
      </c>
    </row>
    <row r="26" spans="1:102" ht="14.25" customHeight="1" x14ac:dyDescent="0.2">
      <c r="A26" s="3" t="s">
        <v>117</v>
      </c>
      <c r="B26" s="3">
        <v>17.639373231691799</v>
      </c>
      <c r="C26" s="3">
        <v>15.691262056896399</v>
      </c>
      <c r="D26" s="3">
        <v>7.0953300381765505</v>
      </c>
      <c r="E26" s="3">
        <v>12.5667270679269</v>
      </c>
      <c r="F26" s="3">
        <v>54.0744038459815</v>
      </c>
      <c r="G26" s="3">
        <v>58.806608990146103</v>
      </c>
      <c r="H26" s="3">
        <v>54.720494073838601</v>
      </c>
      <c r="I26" s="3">
        <v>51.8396257131837</v>
      </c>
      <c r="J26" s="3">
        <v>15.446761577763802</v>
      </c>
      <c r="K26" s="3">
        <v>54.531787884827899</v>
      </c>
      <c r="L26" s="3">
        <v>28.060329859675697</v>
      </c>
      <c r="M26" s="3">
        <v>0.40484755871085504</v>
      </c>
      <c r="N26" s="3">
        <v>3.7462974426135602</v>
      </c>
      <c r="O26" s="3">
        <v>1.55322182216723</v>
      </c>
      <c r="P26" s="3">
        <v>4.2042480499049102</v>
      </c>
      <c r="Q26" s="3">
        <v>14.945409764015299</v>
      </c>
      <c r="R26" s="3">
        <v>7.34734437001035</v>
      </c>
      <c r="S26" s="3">
        <v>3.9124023722332</v>
      </c>
      <c r="T26" s="3">
        <v>23.825344741366898</v>
      </c>
      <c r="U26" s="3">
        <v>6.2140765643639506</v>
      </c>
      <c r="V26" s="3">
        <v>6.0671150392619495</v>
      </c>
      <c r="W26" s="3">
        <v>23.440107165518999</v>
      </c>
      <c r="X26" s="3">
        <v>13.133502521484401</v>
      </c>
      <c r="Y26" s="3">
        <v>4.7823735375330898</v>
      </c>
      <c r="Z26" s="3">
        <v>8.0877490193236294</v>
      </c>
      <c r="AA26" s="3">
        <v>26.589411192540503</v>
      </c>
      <c r="AB26" s="3">
        <v>21.584840654608101</v>
      </c>
      <c r="AC26" s="3">
        <v>1.35122322809289</v>
      </c>
      <c r="AD26" s="3">
        <v>8.0812115068915702</v>
      </c>
      <c r="AE26" s="3">
        <v>5.09306811634141</v>
      </c>
      <c r="AF26" s="3">
        <v>5.7638046516533894</v>
      </c>
      <c r="AG26" s="3">
        <v>0.369678062668928</v>
      </c>
      <c r="AH26" s="3">
        <v>2.5679620209355001</v>
      </c>
      <c r="AI26" s="3">
        <v>4.45694136051676</v>
      </c>
      <c r="AJ26" s="3">
        <v>0.30610847958820497</v>
      </c>
      <c r="AK26" s="3">
        <v>6.3959715531550901E-2</v>
      </c>
      <c r="AL26" s="3">
        <v>2.8562124248497001</v>
      </c>
      <c r="AM26" s="3">
        <v>2.3573312076340303</v>
      </c>
      <c r="AN26" s="3">
        <v>3.8753070252198198</v>
      </c>
      <c r="AO26" s="3">
        <v>3.1561978877154</v>
      </c>
      <c r="AP26" s="3">
        <v>12.031578759900199</v>
      </c>
      <c r="AQ26" s="3">
        <v>22.304936231830201</v>
      </c>
      <c r="AR26" s="3">
        <v>3.1306706183333102</v>
      </c>
      <c r="AS26" s="3">
        <v>1.49745918477673</v>
      </c>
      <c r="AT26" s="3">
        <v>6.9511223034001706</v>
      </c>
      <c r="AU26" s="3">
        <v>5.9035302565943901</v>
      </c>
      <c r="AV26" s="3">
        <v>8.1211953514111705</v>
      </c>
      <c r="AW26" s="3">
        <v>4.1974965931459103</v>
      </c>
      <c r="AX26" s="3">
        <v>0.22310203035173698</v>
      </c>
      <c r="AY26" s="3">
        <v>4.4589922179375997E-2</v>
      </c>
      <c r="AZ26" s="3">
        <v>9.8015126191099797E-2</v>
      </c>
      <c r="BA26" s="3">
        <v>5.1524686679375602</v>
      </c>
      <c r="BB26" s="3">
        <v>6.8559095712952693</v>
      </c>
      <c r="BC26" s="3">
        <v>0.96399113187756202</v>
      </c>
      <c r="BD26" s="3">
        <v>28.968040163239099</v>
      </c>
      <c r="BE26" s="3">
        <v>8.7085124498452</v>
      </c>
      <c r="BF26" s="3">
        <v>0.16551426101987901</v>
      </c>
      <c r="BG26" s="3">
        <v>7.4751927320046807</v>
      </c>
      <c r="BH26" s="3">
        <v>1.3715749591219699</v>
      </c>
      <c r="BI26" s="3">
        <v>0.34556202729722701</v>
      </c>
      <c r="BJ26" s="3">
        <v>5.11597934655176</v>
      </c>
      <c r="BK26" s="3">
        <v>30.806707174251503</v>
      </c>
      <c r="BL26" s="3">
        <v>4.3477346272644102</v>
      </c>
      <c r="BM26" s="3">
        <v>0.13142624606248801</v>
      </c>
      <c r="BN26" s="3">
        <v>11.329055796294101</v>
      </c>
      <c r="BO26" s="3">
        <v>4.8248406241840502</v>
      </c>
      <c r="BP26" s="3">
        <v>3.4015257578787996</v>
      </c>
      <c r="BQ26" s="3">
        <v>14.762938100070199</v>
      </c>
      <c r="BR26" s="3">
        <v>1.1223374076147601</v>
      </c>
      <c r="BS26" s="3">
        <v>5.1043331507829199</v>
      </c>
      <c r="BT26" s="3">
        <v>0.12990378590806401</v>
      </c>
      <c r="BU26" s="3">
        <v>3.36789771382964</v>
      </c>
      <c r="BV26" s="3">
        <v>19.2187043718266</v>
      </c>
      <c r="BW26" s="3">
        <v>18.7077423618525</v>
      </c>
      <c r="BX26" s="3">
        <v>11.3039842303327</v>
      </c>
      <c r="BY26" s="3">
        <v>34.602427662739601</v>
      </c>
      <c r="BZ26" s="3">
        <v>0.47340357363386804</v>
      </c>
      <c r="CA26" s="3">
        <v>5.4794520547945202</v>
      </c>
      <c r="CB26" s="3">
        <v>3.0770373017106798</v>
      </c>
      <c r="CC26" s="3">
        <v>2.77062411714744E-2</v>
      </c>
      <c r="CD26" s="3">
        <v>7.5672993425133395E-2</v>
      </c>
      <c r="CE26" s="3">
        <v>8.1112436055285703E-2</v>
      </c>
      <c r="CF26" s="3">
        <v>1.2127637567232099</v>
      </c>
      <c r="CG26" s="3">
        <v>0.113018248151061</v>
      </c>
      <c r="CH26" s="3">
        <v>3.7833905964651602</v>
      </c>
      <c r="CI26" s="3">
        <v>0.51543801601781103</v>
      </c>
      <c r="CJ26" s="3">
        <v>0.61076629172512709</v>
      </c>
      <c r="CK26" s="3">
        <v>32.218936531405703</v>
      </c>
      <c r="CL26" s="3">
        <v>1.1925212384866599</v>
      </c>
      <c r="CM26" s="3">
        <v>2.4816352603002199</v>
      </c>
      <c r="CN26" s="3">
        <v>20.016221359162699</v>
      </c>
      <c r="CO26" s="3">
        <v>7.3882566978518502</v>
      </c>
      <c r="CP26" s="3">
        <v>2.0891795564503899</v>
      </c>
      <c r="CQ26" s="3">
        <f>AVERAGE(B26:CP26)</f>
        <v>10.26058617952831</v>
      </c>
    </row>
    <row r="27" spans="1:102" ht="14.25" customHeight="1" x14ac:dyDescent="0.2">
      <c r="A27" s="3" t="s">
        <v>118</v>
      </c>
      <c r="B27" s="3">
        <v>5.5288710086758703</v>
      </c>
      <c r="C27" s="3">
        <v>0.33347238614627001</v>
      </c>
      <c r="D27" s="3">
        <v>5.7540234801895105</v>
      </c>
      <c r="E27" s="3">
        <v>4.8973994808756598E-3</v>
      </c>
      <c r="F27" s="3">
        <v>1.31466116102508E-2</v>
      </c>
      <c r="G27" s="3">
        <v>1.1031530873118101E-3</v>
      </c>
      <c r="H27" s="3">
        <v>4.8082445366321499E-3</v>
      </c>
      <c r="I27" s="3">
        <v>1.5278035194582099E-2</v>
      </c>
      <c r="J27" s="3">
        <v>0.18239143227938601</v>
      </c>
      <c r="K27" s="3">
        <v>5.3714583002543795E-2</v>
      </c>
      <c r="L27" s="3">
        <v>5.0367594775954103</v>
      </c>
      <c r="M27" s="3">
        <v>5.0406969957445903E-2</v>
      </c>
      <c r="N27" s="3">
        <v>0.85996531490282502</v>
      </c>
      <c r="O27" s="3">
        <v>0.65630900038102702</v>
      </c>
      <c r="P27" s="3">
        <v>5.1102164176652894E-3</v>
      </c>
      <c r="Q27" s="3">
        <v>2.8994399550919701</v>
      </c>
      <c r="R27" s="3">
        <v>0.67463885189716799</v>
      </c>
      <c r="S27" s="3">
        <v>4.5816184334186705</v>
      </c>
      <c r="T27" s="3">
        <v>9.7394145733290394</v>
      </c>
      <c r="U27" s="3">
        <v>1.03425247861004</v>
      </c>
      <c r="V27" s="3">
        <v>1.1606042466283999</v>
      </c>
      <c r="W27" s="3">
        <v>3.3277713802260802</v>
      </c>
      <c r="X27" s="3">
        <v>1.9906837597528302</v>
      </c>
      <c r="Y27" s="3">
        <v>0.56282355237634296</v>
      </c>
      <c r="Z27" s="3">
        <v>17.927579427991599</v>
      </c>
      <c r="AA27" s="3">
        <v>4.8202217042043296</v>
      </c>
      <c r="AB27" s="3">
        <v>5.4091300602928598</v>
      </c>
      <c r="AC27" s="3">
        <v>7.1000519826985897</v>
      </c>
      <c r="AD27" s="3">
        <v>0.75113206923526199</v>
      </c>
      <c r="AE27" s="3">
        <v>6.3123839109008397</v>
      </c>
      <c r="AF27" s="3">
        <v>1.0356784979695202</v>
      </c>
      <c r="AG27" s="3">
        <v>24.942207744322602</v>
      </c>
      <c r="AH27" s="3">
        <v>0.8691563763166319</v>
      </c>
      <c r="AI27" s="3">
        <v>10.189367178038001</v>
      </c>
      <c r="AJ27" s="3">
        <v>7.1111354488952196</v>
      </c>
      <c r="AK27" s="3">
        <v>3.2995091345641304E-2</v>
      </c>
      <c r="AL27" s="3">
        <v>1.55310621242485E-2</v>
      </c>
      <c r="AM27" s="3">
        <v>1.55961633438174E-2</v>
      </c>
      <c r="AN27" s="3">
        <v>1.35785109503147E-2</v>
      </c>
      <c r="AO27" s="3">
        <v>0.130072262367982</v>
      </c>
      <c r="AP27" s="3">
        <v>14.969125986836199</v>
      </c>
      <c r="AQ27" s="3">
        <v>4.6460108538932303</v>
      </c>
      <c r="AR27" s="3">
        <v>0.88185541932868305</v>
      </c>
      <c r="AS27" s="3">
        <v>3.3769416513496999</v>
      </c>
      <c r="AT27" s="3">
        <v>0.18506201735368899</v>
      </c>
      <c r="AU27" s="3">
        <v>12.270302501827301</v>
      </c>
      <c r="AV27" s="3">
        <v>3.7862018077845403</v>
      </c>
      <c r="AW27" s="3">
        <v>8.9938424266895503</v>
      </c>
      <c r="AX27" s="3">
        <v>0.34266499689382796</v>
      </c>
      <c r="AY27" s="3">
        <v>9.9642284199723003E-3</v>
      </c>
      <c r="AZ27" s="3">
        <v>1.13405931130198E-2</v>
      </c>
      <c r="BA27" s="3">
        <v>10.745921281303399</v>
      </c>
      <c r="BB27" s="3">
        <v>4.0915177300751697</v>
      </c>
      <c r="BC27" s="3">
        <v>0.8522456374558981</v>
      </c>
      <c r="BD27" s="3">
        <v>8.8375151620648609</v>
      </c>
      <c r="BE27" s="3">
        <v>5.3059279645681299</v>
      </c>
      <c r="BF27" s="3">
        <v>4.49438202247191E-2</v>
      </c>
      <c r="BG27" s="3">
        <v>14.973434074970399</v>
      </c>
      <c r="BH27" s="3">
        <v>0.26156274530363099</v>
      </c>
      <c r="BI27" s="3">
        <v>3.5394493361980105E-2</v>
      </c>
      <c r="BJ27" s="3">
        <v>3.0324937116369202E-2</v>
      </c>
      <c r="BK27" s="3">
        <v>0.62139186265999802</v>
      </c>
      <c r="BL27" s="3">
        <v>3.4817637757731501</v>
      </c>
      <c r="BM27" s="3">
        <v>0.78885891271910702</v>
      </c>
      <c r="BN27" s="3">
        <v>0.90547863493336012</v>
      </c>
      <c r="BO27" s="3">
        <v>2.9683654040796701</v>
      </c>
      <c r="BP27" s="3">
        <v>0.161790336866768</v>
      </c>
      <c r="BQ27" s="3">
        <v>1.7706658340488599</v>
      </c>
      <c r="BR27" s="3">
        <v>1.12722203643933E-2</v>
      </c>
      <c r="BS27" s="3">
        <v>3.25656902082192</v>
      </c>
      <c r="BT27" s="3">
        <v>1.6401993170210001E-3</v>
      </c>
      <c r="BU27" s="3">
        <v>0.60442975081468697</v>
      </c>
      <c r="BV27" s="3">
        <v>0.8680539201371551</v>
      </c>
      <c r="BW27" s="3">
        <v>1.33902699405216</v>
      </c>
      <c r="BX27" s="3">
        <v>1.2732214324114499</v>
      </c>
      <c r="BY27" s="3">
        <v>0.16969636073873698</v>
      </c>
      <c r="BZ27" s="3">
        <v>5.5922981626970403E-2</v>
      </c>
      <c r="CA27" s="3">
        <v>3.8001967759025201</v>
      </c>
      <c r="CB27" s="3">
        <v>29.953201747567899</v>
      </c>
      <c r="CC27" s="3">
        <v>1.18092175484973E-2</v>
      </c>
      <c r="CD27" s="3">
        <v>2.4810817516437199E-3</v>
      </c>
      <c r="CE27" s="3">
        <v>0.179998513477268</v>
      </c>
      <c r="CF27" s="3">
        <v>0.38816485082517299</v>
      </c>
      <c r="CG27" s="3">
        <v>2.6437017111359301E-3</v>
      </c>
      <c r="CH27" s="3">
        <v>0.15105085585167299</v>
      </c>
      <c r="CI27" s="3">
        <v>1.00497850892112E-2</v>
      </c>
      <c r="CJ27" s="3">
        <v>4.7264036527074307</v>
      </c>
      <c r="CK27" s="3">
        <v>1.41900772137342</v>
      </c>
      <c r="CL27" s="3">
        <v>11.8519256814198</v>
      </c>
      <c r="CM27" s="3">
        <v>3.76876397317151E-2</v>
      </c>
      <c r="CN27" s="3">
        <v>1.6533308377396201E-2</v>
      </c>
      <c r="CO27" s="3">
        <v>6.7956728101272494</v>
      </c>
      <c r="CP27" s="3">
        <v>1.3252084878441199E-2</v>
      </c>
      <c r="CQ27" s="3">
        <f>AVERAGE(B27:CP27)</f>
        <v>3.2627704240368347</v>
      </c>
    </row>
    <row r="28" spans="1:102" ht="14.25" customHeight="1" x14ac:dyDescent="0.2">
      <c r="A28" s="3" t="s">
        <v>119</v>
      </c>
      <c r="B28" s="3">
        <v>2.8198934080291799E-3</v>
      </c>
      <c r="C28" s="3">
        <v>1.44987993976639E-2</v>
      </c>
      <c r="D28" s="3">
        <v>5.8597927391308199E-3</v>
      </c>
      <c r="E28" s="3">
        <v>0.13157679938619302</v>
      </c>
      <c r="F28" s="3">
        <v>8.6648121976652809E-3</v>
      </c>
      <c r="G28" s="3">
        <v>2.7578827182795203E-4</v>
      </c>
      <c r="H28" s="3">
        <v>1.0684987859182499E-3</v>
      </c>
      <c r="I28" s="3">
        <v>7.5137878006141295E-4</v>
      </c>
      <c r="J28" s="3">
        <v>4.6767033917791403E-3</v>
      </c>
      <c r="K28" s="3">
        <v>2.7026205284298803E-3</v>
      </c>
      <c r="L28" s="3">
        <v>3.7702028302978802E-3</v>
      </c>
      <c r="M28" s="3">
        <v>1.22037927265395E-2</v>
      </c>
      <c r="N28" s="3">
        <v>2.6090559821560999E-2</v>
      </c>
      <c r="O28" s="3">
        <v>6.80968751471665</v>
      </c>
      <c r="P28" s="3">
        <v>4.3071824091750296E-2</v>
      </c>
      <c r="Q28" s="3">
        <v>4.7867086156403501E-3</v>
      </c>
      <c r="R28" s="3">
        <v>0.93759928615367993</v>
      </c>
      <c r="S28" s="3">
        <v>0.41076579058236401</v>
      </c>
      <c r="T28" s="3">
        <v>1.0275450578507901E-3</v>
      </c>
      <c r="U28" s="3">
        <v>0.98630699946917499</v>
      </c>
      <c r="V28" s="3">
        <v>0.74650515863234601</v>
      </c>
      <c r="W28" s="3">
        <v>3.6930473347948803E-3</v>
      </c>
      <c r="X28" s="3">
        <v>2.9048806787857697</v>
      </c>
      <c r="Y28" s="3">
        <v>0.18747229598662901</v>
      </c>
      <c r="Z28" s="3">
        <v>3.76099580551353</v>
      </c>
      <c r="AA28" s="3">
        <v>0.12997031645675799</v>
      </c>
      <c r="AB28" s="3">
        <v>1.6180176731425699</v>
      </c>
      <c r="AC28" s="3">
        <v>0.15692890139960999</v>
      </c>
      <c r="AD28" s="3">
        <v>2.9472362085871999E-2</v>
      </c>
      <c r="AE28" s="3">
        <v>0.98203772828619407</v>
      </c>
      <c r="AF28" s="3">
        <v>0.775275565634724</v>
      </c>
      <c r="AG28" s="3">
        <v>1.95579894386857E-2</v>
      </c>
      <c r="AH28" s="3">
        <v>4.2119148213690998E-2</v>
      </c>
      <c r="AI28" s="3">
        <v>2.4790573274121899</v>
      </c>
      <c r="AJ28" s="3">
        <v>29.616953700408001</v>
      </c>
      <c r="AK28" s="3">
        <v>3.1726049370809001E-2</v>
      </c>
      <c r="AL28" s="3">
        <v>2.8807615230460899E-2</v>
      </c>
      <c r="AM28" s="3">
        <v>32.055892028338803</v>
      </c>
      <c r="AN28" s="3">
        <v>12.173587683988799</v>
      </c>
      <c r="AO28" s="3">
        <v>0.23813229571984398</v>
      </c>
      <c r="AP28" s="3">
        <v>7.2255622072566E-2</v>
      </c>
      <c r="AQ28" s="3">
        <v>1.3236304230790701</v>
      </c>
      <c r="AR28" s="3">
        <v>2.65619102207434E-2</v>
      </c>
      <c r="AS28" s="3">
        <v>9.0099830612318395E-4</v>
      </c>
      <c r="AT28" s="3">
        <v>3.0462883515010599E-3</v>
      </c>
      <c r="AU28" s="3">
        <v>15.163561288998901</v>
      </c>
      <c r="AV28" s="3">
        <v>0.74279038307815304</v>
      </c>
      <c r="AW28" s="3">
        <v>3.0787866552263697E-2</v>
      </c>
      <c r="AX28" s="3">
        <v>4.4373884489848203E-3</v>
      </c>
      <c r="AY28" s="3">
        <v>4.9821142099861502E-4</v>
      </c>
      <c r="AZ28" s="3">
        <v>0</v>
      </c>
      <c r="BA28" s="3">
        <v>4.69119639863111</v>
      </c>
      <c r="BB28" s="3">
        <v>3.2175748890555401E-3</v>
      </c>
      <c r="BC28" s="3">
        <v>7.44969962811099E-3</v>
      </c>
      <c r="BD28" s="3">
        <v>0.10140278457019899</v>
      </c>
      <c r="BE28" s="3">
        <v>0</v>
      </c>
      <c r="BF28" s="3">
        <v>11.1240276577355</v>
      </c>
      <c r="BG28" s="3">
        <v>2.1848162473500101E-2</v>
      </c>
      <c r="BH28" s="3">
        <v>0.27629867461651197</v>
      </c>
      <c r="BI28" s="3">
        <v>0.12853789694613801</v>
      </c>
      <c r="BJ28" s="3">
        <v>5.1444089750983498E-3</v>
      </c>
      <c r="BK28" s="3">
        <v>4.1609832045081896E-2</v>
      </c>
      <c r="BL28" s="3">
        <v>0.92662387064428897</v>
      </c>
      <c r="BM28" s="3">
        <v>10.3995538742106</v>
      </c>
      <c r="BN28" s="3">
        <v>0.181790064036812</v>
      </c>
      <c r="BO28" s="3">
        <v>1.8189232561073299</v>
      </c>
      <c r="BP28" s="3">
        <v>2.0532729506557299</v>
      </c>
      <c r="BQ28" s="3">
        <v>1.7484973850597101E-2</v>
      </c>
      <c r="BR28" s="3">
        <v>1.1272220364393298E-3</v>
      </c>
      <c r="BS28" s="3">
        <v>5.3088641266080304E-3</v>
      </c>
      <c r="BT28" s="3">
        <v>0</v>
      </c>
      <c r="BU28" s="3">
        <v>1.11516658096551</v>
      </c>
      <c r="BV28" s="3">
        <v>8.1483086372071495E-2</v>
      </c>
      <c r="BW28" s="3">
        <v>1.93177774388694E-2</v>
      </c>
      <c r="BX28" s="3">
        <v>2.4439997610656499</v>
      </c>
      <c r="BY28" s="3">
        <v>0.83592204015216898</v>
      </c>
      <c r="BZ28" s="3">
        <v>1.5922515602123499E-2</v>
      </c>
      <c r="CA28" s="3">
        <v>1.0964958752743499</v>
      </c>
      <c r="CB28" s="3">
        <v>0.24524418850159699</v>
      </c>
      <c r="CC28" s="3">
        <v>9.0840134988440593E-4</v>
      </c>
      <c r="CD28" s="3">
        <v>1.24054087582186E-3</v>
      </c>
      <c r="CE28" s="3">
        <v>0</v>
      </c>
      <c r="CF28" s="3">
        <v>40.732600101135503</v>
      </c>
      <c r="CG28" s="3">
        <v>12.0222335313907</v>
      </c>
      <c r="CH28" s="3">
        <v>1.11647630544464</v>
      </c>
      <c r="CI28" s="3">
        <v>0.61033117907170897</v>
      </c>
      <c r="CJ28" s="3">
        <v>0.11731786005881702</v>
      </c>
      <c r="CK28" s="3">
        <v>3.0803351404632799E-3</v>
      </c>
      <c r="CL28" s="3">
        <v>5.8629362757456199E-3</v>
      </c>
      <c r="CM28" s="3">
        <v>2.4912168636218399E-2</v>
      </c>
      <c r="CN28" s="3">
        <v>1.87169528800711E-3</v>
      </c>
      <c r="CO28" s="3">
        <v>5.2216150576806299</v>
      </c>
      <c r="CP28" s="3">
        <v>2.09243445449071E-3</v>
      </c>
      <c r="CQ28" s="3">
        <f>AVERAGE(B28:CP28)</f>
        <v>2.2825448559270449</v>
      </c>
    </row>
    <row r="29" spans="1:102" ht="14.25" customHeight="1" x14ac:dyDescent="0.2">
      <c r="A29" s="3" t="s">
        <v>120</v>
      </c>
      <c r="B29" s="3">
        <v>1.97204545668174</v>
      </c>
      <c r="C29" s="3">
        <v>0.249531968580847</v>
      </c>
      <c r="D29" s="3">
        <v>0.54671866256090507</v>
      </c>
      <c r="E29" s="3">
        <v>0.93638278074342496</v>
      </c>
      <c r="F29" s="3">
        <v>3.6245805782716398</v>
      </c>
      <c r="G29" s="3">
        <v>3.0060921629246801E-2</v>
      </c>
      <c r="H29" s="3">
        <v>3.1520714184588502E-2</v>
      </c>
      <c r="I29" s="3">
        <v>2.1789984621781E-2</v>
      </c>
      <c r="J29" s="3">
        <v>1.8071561356399899</v>
      </c>
      <c r="K29" s="3">
        <v>2.22966193595465E-2</v>
      </c>
      <c r="L29" s="3">
        <v>1.36818676394231</v>
      </c>
      <c r="M29" s="3">
        <v>9.5507943077265903E-3</v>
      </c>
      <c r="N29" s="3">
        <v>8.5178004123331597E-2</v>
      </c>
      <c r="O29" s="3">
        <v>13.168563954807599</v>
      </c>
      <c r="P29" s="3">
        <v>1.7885757461828498E-2</v>
      </c>
      <c r="Q29" s="3">
        <v>0.65839001231489602</v>
      </c>
      <c r="R29" s="3">
        <v>1.2303033170870199</v>
      </c>
      <c r="S29" s="3">
        <v>1.9606572252649299</v>
      </c>
      <c r="T29" s="3">
        <v>0.26613416998335399</v>
      </c>
      <c r="U29" s="3">
        <v>1.00685506195812</v>
      </c>
      <c r="V29" s="3">
        <v>1.34793478643614</v>
      </c>
      <c r="W29" s="3">
        <v>10.409693242059099</v>
      </c>
      <c r="X29" s="3">
        <v>2.5004266010245702</v>
      </c>
      <c r="Y29" s="3">
        <v>0.28181844060462902</v>
      </c>
      <c r="Z29" s="3">
        <v>17.570187438283099</v>
      </c>
      <c r="AA29" s="3">
        <v>0.90769591977058195</v>
      </c>
      <c r="AB29" s="3">
        <v>9.4433279101668504</v>
      </c>
      <c r="AC29" s="3">
        <v>3.1493668899634204</v>
      </c>
      <c r="AD29" s="3">
        <v>0.28646034176922303</v>
      </c>
      <c r="AE29" s="3">
        <v>1.5732645238870702</v>
      </c>
      <c r="AF29" s="3">
        <v>1.10094404303571</v>
      </c>
      <c r="AG29" s="3">
        <v>26.334993090579101</v>
      </c>
      <c r="AH29" s="3">
        <v>1.5832228657998999</v>
      </c>
      <c r="AI29" s="3">
        <v>2.24944489301574</v>
      </c>
      <c r="AJ29" s="3">
        <v>9.6207869014045997</v>
      </c>
      <c r="AK29" s="3">
        <v>4.26398103543673E-2</v>
      </c>
      <c r="AL29" s="3">
        <v>1.6032064128256501E-2</v>
      </c>
      <c r="AM29" s="3">
        <v>0.80262477652719688</v>
      </c>
      <c r="AN29" s="3">
        <v>22.631153328545601</v>
      </c>
      <c r="AO29" s="3">
        <v>3.37009449694275</v>
      </c>
      <c r="AP29" s="3">
        <v>6.0374151823309603</v>
      </c>
      <c r="AQ29" s="3">
        <v>22.425603801956701</v>
      </c>
      <c r="AR29" s="3">
        <v>0.70514881659700002</v>
      </c>
      <c r="AS29" s="3">
        <v>0.79783400007208005</v>
      </c>
      <c r="AT29" s="3">
        <v>7.9711211864277709E-2</v>
      </c>
      <c r="AU29" s="3">
        <v>0.10803636690047799</v>
      </c>
      <c r="AV29" s="3">
        <v>25.217979462583802</v>
      </c>
      <c r="AW29" s="3">
        <v>0.8832584666633021</v>
      </c>
      <c r="AX29" s="3">
        <v>0.103785585390145</v>
      </c>
      <c r="AY29" s="3">
        <v>2.0675773971442501E-2</v>
      </c>
      <c r="AZ29" s="3">
        <v>0.23248215881690598</v>
      </c>
      <c r="BA29" s="3">
        <v>0.50108331993538402</v>
      </c>
      <c r="BB29" s="3">
        <v>2.72256336766238E-3</v>
      </c>
      <c r="BC29" s="3">
        <v>0.13647849718699301</v>
      </c>
      <c r="BD29" s="3">
        <v>6.0952191488244694</v>
      </c>
      <c r="BE29" s="3">
        <v>3.12450365957491E-2</v>
      </c>
      <c r="BF29" s="3">
        <v>2.47579948141746</v>
      </c>
      <c r="BG29" s="3">
        <v>2.8330584306296799E-2</v>
      </c>
      <c r="BH29" s="3">
        <v>1.30781372651815</v>
      </c>
      <c r="BI29" s="3">
        <v>0.38933942698178103</v>
      </c>
      <c r="BJ29" s="3">
        <v>0.317599564620546</v>
      </c>
      <c r="BK29" s="3">
        <v>0.29099326251395002</v>
      </c>
      <c r="BL29" s="3">
        <v>3.1844588032773702</v>
      </c>
      <c r="BM29" s="3">
        <v>0.45336026164674703</v>
      </c>
      <c r="BN29" s="3">
        <v>0.37020789082496702</v>
      </c>
      <c r="BO29" s="3">
        <v>3.5832788145314396</v>
      </c>
      <c r="BP29" s="3">
        <v>12.710363153233001</v>
      </c>
      <c r="BQ29" s="3">
        <v>9.7728514557801904E-2</v>
      </c>
      <c r="BR29" s="3">
        <v>8.6420356127015398E-3</v>
      </c>
      <c r="BS29" s="3">
        <v>2.1794284309233001E-2</v>
      </c>
      <c r="BT29" s="3">
        <v>3.2803986340420102E-4</v>
      </c>
      <c r="BU29" s="3">
        <v>0.27319215250809997</v>
      </c>
      <c r="BV29" s="3">
        <v>0.11539512231882999</v>
      </c>
      <c r="BW29" s="3">
        <v>0.219104265161913</v>
      </c>
      <c r="BX29" s="3">
        <v>11.058479182844499</v>
      </c>
      <c r="BY29" s="3">
        <v>3.6769405532436301</v>
      </c>
      <c r="BZ29" s="3">
        <v>6.0583230095884601E-2</v>
      </c>
      <c r="CA29" s="3">
        <v>1.4924695375766299</v>
      </c>
      <c r="CB29" s="3">
        <v>1.7698416933682002</v>
      </c>
      <c r="CC29" s="3">
        <v>1.8168026997688101E-3</v>
      </c>
      <c r="CD29" s="3">
        <v>9.0972997560269594E-3</v>
      </c>
      <c r="CE29" s="3">
        <v>1.93894269454866E-3</v>
      </c>
      <c r="CF29" s="3">
        <v>6.2408058658575802</v>
      </c>
      <c r="CG29" s="3">
        <v>2.4090731842726196</v>
      </c>
      <c r="CH29" s="3">
        <v>0.43798557588138798</v>
      </c>
      <c r="CI29" s="3">
        <v>0.22650669470298998</v>
      </c>
      <c r="CJ29" s="3">
        <v>1.2449168866376501</v>
      </c>
      <c r="CK29" s="3">
        <v>1.16368216417502E-2</v>
      </c>
      <c r="CL29" s="3">
        <v>1.28515563164344</v>
      </c>
      <c r="CM29" s="3">
        <v>9.8051740657936801E-2</v>
      </c>
      <c r="CN29" s="3">
        <v>1.87169528800711E-3</v>
      </c>
      <c r="CO29" s="3">
        <v>3.31241988801187</v>
      </c>
      <c r="CP29" s="3">
        <v>1.04342731463937</v>
      </c>
      <c r="CQ29" s="3">
        <f>AVERAGE(B29:CP29)</f>
        <v>2.8800572964150275</v>
      </c>
    </row>
    <row r="30" spans="1:102" ht="14.25" customHeight="1" x14ac:dyDescent="0.2">
      <c r="A30" s="3" t="s">
        <v>121</v>
      </c>
      <c r="B30" s="3">
        <v>0.128305150065328</v>
      </c>
      <c r="C30" s="3">
        <v>0.82185299743600204</v>
      </c>
      <c r="D30" s="3">
        <v>28.331511914423601</v>
      </c>
      <c r="E30" s="3">
        <v>6.8563592732259204E-3</v>
      </c>
      <c r="F30" s="3">
        <v>5.9757325501139905E-4</v>
      </c>
      <c r="G30" s="3">
        <v>1.9305179027956701E-3</v>
      </c>
      <c r="H30" s="3">
        <v>9.0822396803051601E-3</v>
      </c>
      <c r="I30" s="3">
        <v>2.0036767468304302E-3</v>
      </c>
      <c r="J30" s="3">
        <v>1.55890113059304E-3</v>
      </c>
      <c r="K30" s="3">
        <v>7.0943788871284299E-3</v>
      </c>
      <c r="L30" s="3">
        <v>2.1712399667957598</v>
      </c>
      <c r="M30" s="3">
        <v>6.7815945581696404</v>
      </c>
      <c r="N30" s="3">
        <v>4.8896778583231404</v>
      </c>
      <c r="O30" s="3">
        <v>0.42212698915570301</v>
      </c>
      <c r="P30" s="3">
        <v>6.8644807107580998</v>
      </c>
      <c r="Q30" s="3">
        <v>1.69710578190885E-2</v>
      </c>
      <c r="R30" s="3">
        <v>6.0163184187222399E-2</v>
      </c>
      <c r="S30" s="3">
        <v>1.3773211913018101E-2</v>
      </c>
      <c r="T30" s="3">
        <v>6.8503003856719099E-4</v>
      </c>
      <c r="U30" s="3">
        <v>3.5388329842065296E-2</v>
      </c>
      <c r="V30" s="3">
        <v>4.57762597274552E-2</v>
      </c>
      <c r="W30" s="3">
        <v>0</v>
      </c>
      <c r="X30" s="3">
        <v>2.9045176140840099E-3</v>
      </c>
      <c r="Y30" s="3">
        <v>1.7893234324103401E-2</v>
      </c>
      <c r="Z30" s="3">
        <v>1.81187320511311E-3</v>
      </c>
      <c r="AA30" s="3">
        <v>1.5093327072397699E-2</v>
      </c>
      <c r="AB30" s="3">
        <v>1.9140587616039801E-3</v>
      </c>
      <c r="AC30" s="3">
        <v>5.5578985912361697E-3</v>
      </c>
      <c r="AD30" s="3">
        <v>0.12339830106981901</v>
      </c>
      <c r="AE30" s="3">
        <v>5.0103965728887402E-3</v>
      </c>
      <c r="AF30" s="3">
        <v>2.57106692684985E-2</v>
      </c>
      <c r="AG30" s="3">
        <v>1.92373666610023E-3</v>
      </c>
      <c r="AH30" s="3">
        <v>0.11460326374422901</v>
      </c>
      <c r="AI30" s="3">
        <v>3.9740613645538894E-2</v>
      </c>
      <c r="AJ30" s="3">
        <v>2.1904005695041499E-3</v>
      </c>
      <c r="AK30" s="3">
        <v>5.4698247199224399</v>
      </c>
      <c r="AL30" s="3">
        <v>5.2422344689378804</v>
      </c>
      <c r="AM30" s="3">
        <v>0.38268363760292701</v>
      </c>
      <c r="AN30" s="3">
        <v>3.5304128470818298E-2</v>
      </c>
      <c r="AO30" s="3">
        <v>3.5848804891606503</v>
      </c>
      <c r="AP30" s="3">
        <v>1.7137812333831202</v>
      </c>
      <c r="AQ30" s="3">
        <v>0.32611184336730603</v>
      </c>
      <c r="AR30" s="3">
        <v>3.6535208510995196</v>
      </c>
      <c r="AS30" s="3">
        <v>0.53609399214329501</v>
      </c>
      <c r="AT30" s="3">
        <v>4.9651961555841</v>
      </c>
      <c r="AU30" s="3">
        <v>0.232422451047023</v>
      </c>
      <c r="AV30" s="3">
        <v>0.50544180040582898</v>
      </c>
      <c r="AW30" s="3">
        <v>2.7729268661989601</v>
      </c>
      <c r="AX30" s="3">
        <v>1.99090828411119</v>
      </c>
      <c r="AY30" s="3">
        <v>1.53698223378073</v>
      </c>
      <c r="AZ30" s="3">
        <v>9.7823416164665407</v>
      </c>
      <c r="BA30" s="3">
        <v>0.12058154757803299</v>
      </c>
      <c r="BB30" s="3">
        <v>0.42669993144090401</v>
      </c>
      <c r="BC30" s="3">
        <v>4.6384809764470303</v>
      </c>
      <c r="BD30" s="3">
        <v>0.53574931684363802</v>
      </c>
      <c r="BE30" s="3">
        <v>2.0382178872627001</v>
      </c>
      <c r="BF30" s="3">
        <v>0.25453759723422598</v>
      </c>
      <c r="BG30" s="3">
        <v>0.72459070708816797</v>
      </c>
      <c r="BH30" s="3">
        <v>5.1213022027380495</v>
      </c>
      <c r="BI30" s="3">
        <v>7.3912395524148993</v>
      </c>
      <c r="BJ30" s="3">
        <v>2.4920600108844901</v>
      </c>
      <c r="BK30" s="3">
        <v>1.1625952410476899</v>
      </c>
      <c r="BL30" s="3">
        <v>0.16793523800174601</v>
      </c>
      <c r="BM30" s="3">
        <v>0.322235451928439</v>
      </c>
      <c r="BN30" s="3">
        <v>4.2206224416046805</v>
      </c>
      <c r="BO30" s="3">
        <v>2.82255816887236</v>
      </c>
      <c r="BP30" s="3">
        <v>1.7229063687533901</v>
      </c>
      <c r="BQ30" s="3">
        <v>30.532823354929402</v>
      </c>
      <c r="BR30" s="3">
        <v>6.1640258359290803</v>
      </c>
      <c r="BS30" s="3">
        <v>0.85081532976428698</v>
      </c>
      <c r="BT30" s="3">
        <v>39.063643013899004</v>
      </c>
      <c r="BU30" s="3">
        <v>0.80758881110939396</v>
      </c>
      <c r="BV30" s="3">
        <v>5.2752055917179304E-2</v>
      </c>
      <c r="BW30" s="3">
        <v>1.01672512836155E-2</v>
      </c>
      <c r="BX30" s="3">
        <v>1.31413894032615E-2</v>
      </c>
      <c r="BY30" s="3">
        <v>1.98165158099512E-2</v>
      </c>
      <c r="BZ30" s="3">
        <v>0.39728618197493598</v>
      </c>
      <c r="CA30" s="3">
        <v>4.5409823658518096E-3</v>
      </c>
      <c r="CB30" s="3">
        <v>5.8004774953074097E-3</v>
      </c>
      <c r="CC30" s="3">
        <v>4.5420067494220297E-4</v>
      </c>
      <c r="CD30" s="3">
        <v>34.752925608898799</v>
      </c>
      <c r="CE30" s="3">
        <v>6.4631423151622095E-3</v>
      </c>
      <c r="CF30" s="3">
        <v>1.7239001517032101E-3</v>
      </c>
      <c r="CG30" s="3">
        <v>0</v>
      </c>
      <c r="CH30" s="3">
        <v>3.9929427059151305E-2</v>
      </c>
      <c r="CI30" s="3">
        <v>0.72609697269550699</v>
      </c>
      <c r="CJ30" s="3">
        <v>3.4481938598368601E-2</v>
      </c>
      <c r="CK30" s="3">
        <v>2.3958162203603301E-3</v>
      </c>
      <c r="CL30" s="3">
        <v>0.20227130151322398</v>
      </c>
      <c r="CM30" s="3">
        <v>27.422548706483603</v>
      </c>
      <c r="CN30" s="3">
        <v>0.133202314663173</v>
      </c>
      <c r="CO30" s="3">
        <v>0.72337452912104805</v>
      </c>
      <c r="CP30" s="3">
        <v>0.11857128575447401</v>
      </c>
      <c r="CQ30" s="3">
        <f>AVERAGE(B30:CP30)</f>
        <v>2.9026906549730018</v>
      </c>
    </row>
    <row r="31" spans="1:102" ht="14.25" customHeight="1" x14ac:dyDescent="0.2">
      <c r="A31" s="3" t="s">
        <v>122</v>
      </c>
      <c r="B31" s="3">
        <v>7.5197157547444698E-3</v>
      </c>
      <c r="C31" s="3">
        <v>1.57706239062309E-2</v>
      </c>
      <c r="D31" s="3">
        <v>1.5818510499283602</v>
      </c>
      <c r="E31" s="3">
        <v>1.5018691741352001E-2</v>
      </c>
      <c r="F31" s="3">
        <v>0.97045896613851201</v>
      </c>
      <c r="G31" s="3">
        <v>2.8406191998279103E-2</v>
      </c>
      <c r="H31" s="3">
        <v>0.23827522925977102</v>
      </c>
      <c r="I31" s="3">
        <v>1.4276196821166799E-2</v>
      </c>
      <c r="J31" s="3">
        <v>4.44286822219018E-2</v>
      </c>
      <c r="K31" s="3">
        <v>1.04726545476658E-2</v>
      </c>
      <c r="L31" s="3">
        <v>1.3890220953728999E-2</v>
      </c>
      <c r="M31" s="3">
        <v>0.17615909500917898</v>
      </c>
      <c r="N31" s="3">
        <v>4.2205317358407601E-2</v>
      </c>
      <c r="O31" s="3">
        <v>0.67857127567118602</v>
      </c>
      <c r="P31" s="3">
        <v>8.030340084902601E-3</v>
      </c>
      <c r="Q31" s="3">
        <v>6.9624852591132404E-3</v>
      </c>
      <c r="R31" s="3">
        <v>0.38599076596521298</v>
      </c>
      <c r="S31" s="3">
        <v>0.53229413099134704</v>
      </c>
      <c r="T31" s="3">
        <v>2.7401201542687601E-3</v>
      </c>
      <c r="U31" s="3">
        <v>1.0422433918001799</v>
      </c>
      <c r="V31" s="3">
        <v>0.43804359308426399</v>
      </c>
      <c r="W31" s="3">
        <v>0.26086343446687499</v>
      </c>
      <c r="X31" s="3">
        <v>2.9931054013135698</v>
      </c>
      <c r="Y31" s="3">
        <v>0.55916357262823202</v>
      </c>
      <c r="Z31" s="3">
        <v>4.9658914869137503</v>
      </c>
      <c r="AA31" s="3">
        <v>0.17650807492998402</v>
      </c>
      <c r="AB31" s="3">
        <v>0.195233993683606</v>
      </c>
      <c r="AC31" s="3">
        <v>0.22100820280444999</v>
      </c>
      <c r="AD31" s="3">
        <v>0.17463063142469901</v>
      </c>
      <c r="AE31" s="3">
        <v>2.0639255025606698</v>
      </c>
      <c r="AF31" s="3">
        <v>0.510917145720163</v>
      </c>
      <c r="AG31" s="3">
        <v>0.44181818764768693</v>
      </c>
      <c r="AH31" s="3">
        <v>0.471473255973409</v>
      </c>
      <c r="AI31" s="3">
        <v>7.1072618086394801</v>
      </c>
      <c r="AJ31" s="3">
        <v>24.9667332913507</v>
      </c>
      <c r="AK31" s="3">
        <v>4.7462169858730197E-2</v>
      </c>
      <c r="AL31" s="3">
        <v>4.0581162324649298E-2</v>
      </c>
      <c r="AM31" s="3">
        <v>11.5735084724713</v>
      </c>
      <c r="AN31" s="3">
        <v>0.13880255638099501</v>
      </c>
      <c r="AO31" s="3">
        <v>0.11984435797665401</v>
      </c>
      <c r="AP31" s="3">
        <v>0.58516877030599301</v>
      </c>
      <c r="AQ31" s="3">
        <v>8.6942531296217193E-2</v>
      </c>
      <c r="AR31" s="3">
        <v>0.87486544295480306</v>
      </c>
      <c r="AS31" s="3">
        <v>3.8292428010235302E-2</v>
      </c>
      <c r="AT31" s="3">
        <v>5.3310046151268499E-3</v>
      </c>
      <c r="AU31" s="3">
        <v>0.24203993178000299</v>
      </c>
      <c r="AV31" s="3">
        <v>1.46405952161348</v>
      </c>
      <c r="AW31" s="3">
        <v>0.63569373643567406</v>
      </c>
      <c r="AX31" s="3">
        <v>2.26799854059224E-2</v>
      </c>
      <c r="AY31" s="3">
        <v>4.9821142099861502E-4</v>
      </c>
      <c r="AZ31" s="3">
        <v>0</v>
      </c>
      <c r="BA31" s="3">
        <v>0.2174295842042</v>
      </c>
      <c r="BB31" s="3">
        <v>9.9002304278632096E-4</v>
      </c>
      <c r="BC31" s="3">
        <v>5.0657957471154806E-2</v>
      </c>
      <c r="BD31" s="3">
        <v>0.52856546834547702</v>
      </c>
      <c r="BE31" s="3">
        <v>3.1245036595749097E-3</v>
      </c>
      <c r="BF31" s="3">
        <v>19.942091616248899</v>
      </c>
      <c r="BG31" s="3">
        <v>0.41991688094672203</v>
      </c>
      <c r="BH31" s="3">
        <v>0.40042054075192901</v>
      </c>
      <c r="BI31" s="3">
        <v>5.3712696066864497E-2</v>
      </c>
      <c r="BJ31" s="3">
        <v>2.2472944470166498E-2</v>
      </c>
      <c r="BK31" s="3">
        <v>0.31276264484217198</v>
      </c>
      <c r="BL31" s="3">
        <v>9.2206612932065099E-2</v>
      </c>
      <c r="BM31" s="3">
        <v>30.4589368340141</v>
      </c>
      <c r="BN31" s="3">
        <v>0.126558707775628</v>
      </c>
      <c r="BO31" s="3">
        <v>8.4615136375238009</v>
      </c>
      <c r="BP31" s="3">
        <v>0.27750792879796599</v>
      </c>
      <c r="BQ31" s="3">
        <v>2.49785340722816E-3</v>
      </c>
      <c r="BR31" s="3">
        <v>7.1390728974491009E-3</v>
      </c>
      <c r="BS31" s="3">
        <v>3.9117946196059097E-3</v>
      </c>
      <c r="BT31" s="3">
        <v>6.5607972680840204E-4</v>
      </c>
      <c r="BU31" s="3">
        <v>1.1322016574498499</v>
      </c>
      <c r="BV31" s="3">
        <v>0.101265107341014</v>
      </c>
      <c r="BW31" s="3">
        <v>2.3893040516496399E-2</v>
      </c>
      <c r="BX31" s="3">
        <v>1.6459590227584999</v>
      </c>
      <c r="BY31" s="3">
        <v>1.7949297630112202</v>
      </c>
      <c r="BZ31" s="3">
        <v>3.2233385243323205E-2</v>
      </c>
      <c r="CA31" s="3">
        <v>7.9088776205252396</v>
      </c>
      <c r="CB31" s="3">
        <v>1.9102132487546399</v>
      </c>
      <c r="CC31" s="3">
        <v>0</v>
      </c>
      <c r="CD31" s="3">
        <v>0</v>
      </c>
      <c r="CE31" s="3">
        <v>1.1956813283050099E-2</v>
      </c>
      <c r="CF31" s="3">
        <v>28.5667494138739</v>
      </c>
      <c r="CG31" s="3">
        <v>16.911098920708799</v>
      </c>
      <c r="CH31" s="3">
        <v>1.7866097130652798</v>
      </c>
      <c r="CI31" s="3">
        <v>1.05020254182257</v>
      </c>
      <c r="CJ31" s="3">
        <v>4.5325913771372894</v>
      </c>
      <c r="CK31" s="3">
        <v>0.171129730025738</v>
      </c>
      <c r="CL31" s="3">
        <v>6.6837473543500101E-2</v>
      </c>
      <c r="CM31" s="3">
        <v>4.15202810603641E-3</v>
      </c>
      <c r="CN31" s="3">
        <v>2.2148394241417502E-2</v>
      </c>
      <c r="CO31" s="3">
        <v>2.8519323718806602</v>
      </c>
      <c r="CP31" s="3">
        <v>6.9747815149690396E-4</v>
      </c>
      <c r="CQ31" s="3">
        <f>AVERAGE(B31:CP31)</f>
        <v>2.1413619945671232</v>
      </c>
    </row>
    <row r="32" spans="1:102" ht="14.25" customHeight="1" x14ac:dyDescent="0.2">
      <c r="A32" s="3" t="s">
        <v>123</v>
      </c>
      <c r="B32" s="3">
        <v>0.58465789993138306</v>
      </c>
      <c r="C32" s="3">
        <v>7.7581295022587607E-2</v>
      </c>
      <c r="D32" s="3">
        <v>0.2083156318761</v>
      </c>
      <c r="E32" s="3">
        <v>61.239368561960298</v>
      </c>
      <c r="F32" s="3">
        <v>1.5979108839004799</v>
      </c>
      <c r="G32" s="3">
        <v>5.1296618559999098E-2</v>
      </c>
      <c r="H32" s="3">
        <v>0.36889920583827701</v>
      </c>
      <c r="I32" s="3">
        <v>8.3758697209379207</v>
      </c>
      <c r="J32" s="3">
        <v>2.2479354303151702</v>
      </c>
      <c r="K32" s="3">
        <v>12.745220584509301</v>
      </c>
      <c r="L32" s="3">
        <v>0.468960316961614</v>
      </c>
      <c r="M32" s="3">
        <v>1.9101588615453198E-2</v>
      </c>
      <c r="N32" s="3">
        <v>0.38035943583001203</v>
      </c>
      <c r="O32" s="3">
        <v>3.4604994455837201</v>
      </c>
      <c r="P32" s="3">
        <v>0.57927953248820097</v>
      </c>
      <c r="Q32" s="3">
        <v>1.4703898556589801</v>
      </c>
      <c r="R32" s="3">
        <v>1.5885784588760998</v>
      </c>
      <c r="S32" s="3">
        <v>1.5669054023398299</v>
      </c>
      <c r="T32" s="3">
        <v>2.2129895395913102</v>
      </c>
      <c r="U32" s="3">
        <v>1.10274602023984</v>
      </c>
      <c r="V32" s="3">
        <v>1.0915877319623899</v>
      </c>
      <c r="W32" s="3">
        <v>1.80455722041114</v>
      </c>
      <c r="X32" s="3">
        <v>0.89241303692731089</v>
      </c>
      <c r="Y32" s="3">
        <v>0.38185788705302498</v>
      </c>
      <c r="Z32" s="3">
        <v>0.55715101057228</v>
      </c>
      <c r="AA32" s="3">
        <v>0.13751697999295601</v>
      </c>
      <c r="AB32" s="3">
        <v>4.14776533639583</v>
      </c>
      <c r="AC32" s="3">
        <v>9.2879024163781505</v>
      </c>
      <c r="AD32" s="3">
        <v>3.3700406553331201</v>
      </c>
      <c r="AE32" s="3">
        <v>0.81204213027746897</v>
      </c>
      <c r="AF32" s="3">
        <v>1.1866462739307</v>
      </c>
      <c r="AG32" s="3">
        <v>1.5710516106485199</v>
      </c>
      <c r="AH32" s="3">
        <v>0.224635457139685</v>
      </c>
      <c r="AI32" s="3">
        <v>2.9493212555510699</v>
      </c>
      <c r="AJ32" s="3">
        <v>3.23084084001862E-2</v>
      </c>
      <c r="AK32" s="3">
        <v>4.3147427144300202E-3</v>
      </c>
      <c r="AL32" s="3">
        <v>0.24248496993988</v>
      </c>
      <c r="AM32" s="3">
        <v>0.12274758187263698</v>
      </c>
      <c r="AN32" s="3">
        <v>0.12099961980169299</v>
      </c>
      <c r="AO32" s="3">
        <v>0.25858810450250103</v>
      </c>
      <c r="AP32" s="3">
        <v>0.52258115400369998</v>
      </c>
      <c r="AQ32" s="3">
        <v>1.7567960594303302</v>
      </c>
      <c r="AR32" s="3">
        <v>0.17502900840195199</v>
      </c>
      <c r="AS32" s="3">
        <v>17.070313907809901</v>
      </c>
      <c r="AT32" s="3">
        <v>0.132005828565046</v>
      </c>
      <c r="AU32" s="3">
        <v>28.657527922752401</v>
      </c>
      <c r="AV32" s="3">
        <v>3.5002767017155505</v>
      </c>
      <c r="AW32" s="3">
        <v>0.42244990662696197</v>
      </c>
      <c r="AX32" s="3">
        <v>2.9829111240398002E-2</v>
      </c>
      <c r="AY32" s="3">
        <v>2.7401628154923798E-3</v>
      </c>
      <c r="AZ32" s="3">
        <v>4.2392217112955002E-2</v>
      </c>
      <c r="BA32" s="3">
        <v>2.5574772043455303</v>
      </c>
      <c r="BB32" s="3">
        <v>1.7454106244322798</v>
      </c>
      <c r="BC32" s="3">
        <v>0.84896776961952902</v>
      </c>
      <c r="BD32" s="3">
        <v>5.2044219350524799</v>
      </c>
      <c r="BE32" s="3">
        <v>4.0657603870218502</v>
      </c>
      <c r="BF32" s="3">
        <v>1.4261019878997401E-2</v>
      </c>
      <c r="BG32" s="3">
        <v>0.44272540221026602</v>
      </c>
      <c r="BH32" s="3">
        <v>0.433292998449894</v>
      </c>
      <c r="BI32" s="3">
        <v>5.5575564138547695E-2</v>
      </c>
      <c r="BJ32" s="3">
        <v>3.2076743751573802</v>
      </c>
      <c r="BK32" s="3">
        <v>2.8730073437220098</v>
      </c>
      <c r="BL32" s="3">
        <v>19.993058209368598</v>
      </c>
      <c r="BM32" s="3">
        <v>6.6918868407963905E-2</v>
      </c>
      <c r="BN32" s="3">
        <v>0.78270722015849803</v>
      </c>
      <c r="BO32" s="3">
        <v>0.187759819985273</v>
      </c>
      <c r="BP32" s="3">
        <v>0.54930140861167498</v>
      </c>
      <c r="BQ32" s="3">
        <v>6.7129810319256911E-2</v>
      </c>
      <c r="BR32" s="3">
        <v>0.890129668108258</v>
      </c>
      <c r="BS32" s="3">
        <v>0.57615146468767098</v>
      </c>
      <c r="BT32" s="3">
        <v>8.2009965851050203E-3</v>
      </c>
      <c r="BU32" s="3">
        <v>6.8070903773900406</v>
      </c>
      <c r="BV32" s="3">
        <v>0.74700679182719898</v>
      </c>
      <c r="BW32" s="3">
        <v>2.68669615169539</v>
      </c>
      <c r="BX32" s="3">
        <v>1.40164864703423</v>
      </c>
      <c r="BY32" s="3">
        <v>0.94700617103048701</v>
      </c>
      <c r="BZ32" s="3">
        <v>0.105632298628722</v>
      </c>
      <c r="CA32" s="3">
        <v>0.59153863619162994</v>
      </c>
      <c r="CB32" s="3">
        <v>4.9591762393880305</v>
      </c>
      <c r="CC32" s="3">
        <v>1.4080220923208301E-2</v>
      </c>
      <c r="CD32" s="3">
        <v>0.10007029731629699</v>
      </c>
      <c r="CE32" s="3">
        <v>0.50089352942507093</v>
      </c>
      <c r="CF32" s="3">
        <v>5.74633383901071E-3</v>
      </c>
      <c r="CG32" s="3">
        <v>2.3528945229109799</v>
      </c>
      <c r="CH32" s="3">
        <v>1.10595227040579</v>
      </c>
      <c r="CI32" s="3">
        <v>0.58424039085933399</v>
      </c>
      <c r="CJ32" s="3">
        <v>1.1014403145386999</v>
      </c>
      <c r="CK32" s="3">
        <v>15.535156891736502</v>
      </c>
      <c r="CL32" s="3">
        <v>12.145072495207</v>
      </c>
      <c r="CM32" s="3">
        <v>0.101884381986586</v>
      </c>
      <c r="CN32" s="3">
        <v>13.449378441189799</v>
      </c>
      <c r="CO32" s="3">
        <v>1.58493883742136</v>
      </c>
      <c r="CP32" s="3">
        <v>0.57448950411628408</v>
      </c>
      <c r="CQ32" s="3">
        <f>AVERAGE(B32:CP32)</f>
        <v>3.1594269427380532</v>
      </c>
    </row>
    <row r="33" spans="1:95" ht="14.25" customHeight="1" x14ac:dyDescent="0.2">
      <c r="A33" s="3" t="s">
        <v>124</v>
      </c>
      <c r="B33" s="3">
        <v>0.103866073862408</v>
      </c>
      <c r="C33" s="3">
        <v>6.6134874445484505E-3</v>
      </c>
      <c r="D33" s="3">
        <v>0.29152468877175797</v>
      </c>
      <c r="E33" s="3">
        <v>0.61935778768140803</v>
      </c>
      <c r="F33" s="3">
        <v>0.28593880252295401</v>
      </c>
      <c r="G33" s="3">
        <v>6.894706795698799E-3</v>
      </c>
      <c r="H33" s="3">
        <v>1.12192372521417E-2</v>
      </c>
      <c r="I33" s="3">
        <v>3.2559747135994595E-3</v>
      </c>
      <c r="J33" s="3">
        <v>4.5597858069846599E-2</v>
      </c>
      <c r="K33" s="3">
        <v>1.3513102642149402E-3</v>
      </c>
      <c r="L33" s="3">
        <v>8.6251657731726897E-2</v>
      </c>
      <c r="M33" s="3">
        <v>2.8652382923179797E-2</v>
      </c>
      <c r="N33" s="3">
        <v>8.2364316299437801E-2</v>
      </c>
      <c r="O33" s="3">
        <v>4.2050013057680697</v>
      </c>
      <c r="P33" s="3">
        <v>2.0440865670661099E-2</v>
      </c>
      <c r="Q33" s="3">
        <v>0.55743397605775402</v>
      </c>
      <c r="R33" s="3">
        <v>3.2886954052902997</v>
      </c>
      <c r="S33" s="3">
        <v>2.0441066856790999</v>
      </c>
      <c r="T33" s="3">
        <v>0.49630426294192997</v>
      </c>
      <c r="U33" s="3">
        <v>3.6307284858931901</v>
      </c>
      <c r="V33" s="3">
        <v>3.7268917919645101</v>
      </c>
      <c r="W33" s="3">
        <v>0.88700282350255311</v>
      </c>
      <c r="X33" s="3">
        <v>0.240348832565452</v>
      </c>
      <c r="Y33" s="3">
        <v>0.56404354562571402</v>
      </c>
      <c r="Z33" s="3">
        <v>2.1742478461357297</v>
      </c>
      <c r="AA33" s="3">
        <v>0.48005165271931399</v>
      </c>
      <c r="AB33" s="3">
        <v>0.75669123042077402</v>
      </c>
      <c r="AC33" s="3">
        <v>0.24781689012688402</v>
      </c>
      <c r="AD33" s="3">
        <v>0.80566971122594</v>
      </c>
      <c r="AE33" s="3">
        <v>0.95698574542175097</v>
      </c>
      <c r="AF33" s="3">
        <v>4.0240493644850002</v>
      </c>
      <c r="AG33" s="3">
        <v>5.96262179657767</v>
      </c>
      <c r="AH33" s="3">
        <v>0.29450753247092498</v>
      </c>
      <c r="AI33" s="3">
        <v>2.45382519176423</v>
      </c>
      <c r="AJ33" s="3">
        <v>1.72548804862689</v>
      </c>
      <c r="AK33" s="3">
        <v>2.2081330362083099E-2</v>
      </c>
      <c r="AL33" s="3">
        <v>0.13251503006012</v>
      </c>
      <c r="AM33" s="3">
        <v>29.003665098385799</v>
      </c>
      <c r="AN33" s="3">
        <v>2.1444994960863699</v>
      </c>
      <c r="AO33" s="3">
        <v>0.62367982212340201</v>
      </c>
      <c r="AP33" s="3">
        <v>0.44447384422807307</v>
      </c>
      <c r="AQ33" s="3">
        <v>0.698943694655355</v>
      </c>
      <c r="AR33" s="3">
        <v>0.318183724539011</v>
      </c>
      <c r="AS33" s="3">
        <v>8.4153241791905398</v>
      </c>
      <c r="AT33" s="3">
        <v>2.6147308350384101E-2</v>
      </c>
      <c r="AU33" s="3">
        <v>1.4009463601041299</v>
      </c>
      <c r="AV33" s="3">
        <v>0.2367336899711</v>
      </c>
      <c r="AW33" s="3">
        <v>0.11255236460909501</v>
      </c>
      <c r="AX33" s="3">
        <v>1.03539063809646E-2</v>
      </c>
      <c r="AY33" s="3">
        <v>1.8932033997947399E-2</v>
      </c>
      <c r="AZ33" s="3">
        <v>7.1283728138981692E-2</v>
      </c>
      <c r="BA33" s="3">
        <v>0.69592778887893592</v>
      </c>
      <c r="BB33" s="3">
        <v>2.2862107115543098</v>
      </c>
      <c r="BC33" s="3">
        <v>8.0754743968723106E-2</v>
      </c>
      <c r="BD33" s="3">
        <v>0.21579175681015</v>
      </c>
      <c r="BE33" s="3">
        <v>0.102587870156043</v>
      </c>
      <c r="BF33" s="3">
        <v>21.458081244598102</v>
      </c>
      <c r="BG33" s="3">
        <v>2.1941797455529399</v>
      </c>
      <c r="BH33" s="3">
        <v>0.45199629334701102</v>
      </c>
      <c r="BI33" s="3">
        <v>0.17262577464264001</v>
      </c>
      <c r="BJ33" s="3">
        <v>0.32734686583652101</v>
      </c>
      <c r="BK33" s="3">
        <v>0.105815731823255</v>
      </c>
      <c r="BL33" s="3">
        <v>0.40634016877666701</v>
      </c>
      <c r="BM33" s="3">
        <v>29.680025320652899</v>
      </c>
      <c r="BN33" s="3">
        <v>0.105097380771282</v>
      </c>
      <c r="BO33" s="3">
        <v>10.5224710365809</v>
      </c>
      <c r="BP33" s="3">
        <v>0.747878510814595</v>
      </c>
      <c r="BQ33" s="3">
        <v>8.4302552493950491E-3</v>
      </c>
      <c r="BR33" s="3">
        <v>2.3671662765226E-2</v>
      </c>
      <c r="BS33" s="3">
        <v>2.9338459647044398E-2</v>
      </c>
      <c r="BT33" s="3">
        <v>0</v>
      </c>
      <c r="BU33" s="3">
        <v>8.4228989283675004E-2</v>
      </c>
      <c r="BV33" s="3">
        <v>7.1121075388339894E-2</v>
      </c>
      <c r="BW33" s="3">
        <v>1.6237100299933902</v>
      </c>
      <c r="BX33" s="3">
        <v>1.16928498894929</v>
      </c>
      <c r="BY33" s="3">
        <v>0.39018998735650501</v>
      </c>
      <c r="BZ33" s="3">
        <v>0.10912748498040799</v>
      </c>
      <c r="CA33" s="3">
        <v>0.67630364035419699</v>
      </c>
      <c r="CB33" s="3">
        <v>1.18329740904271</v>
      </c>
      <c r="CC33" s="3">
        <v>4.5420067494220297E-4</v>
      </c>
      <c r="CD33" s="3">
        <v>4.13513625273953E-3</v>
      </c>
      <c r="CE33" s="3">
        <v>3.2315711575811004E-4</v>
      </c>
      <c r="CF33" s="3">
        <v>0.30398106008366699</v>
      </c>
      <c r="CG33" s="3">
        <v>7.7777704341619094</v>
      </c>
      <c r="CH33" s="3">
        <v>2.9909926641285201</v>
      </c>
      <c r="CI33" s="3">
        <v>0.46596215096323401</v>
      </c>
      <c r="CJ33" s="3">
        <v>6.2142794860209394</v>
      </c>
      <c r="CK33" s="3">
        <v>3.5594983845353499E-2</v>
      </c>
      <c r="CL33" s="3">
        <v>11.811471421117101</v>
      </c>
      <c r="CM33" s="3">
        <v>2.49121686362185E-2</v>
      </c>
      <c r="CN33" s="3">
        <v>5.9270350786891895E-3</v>
      </c>
      <c r="CO33" s="3">
        <v>1.2321740625401201</v>
      </c>
      <c r="CP33" s="3">
        <v>0.53589571306678807</v>
      </c>
      <c r="CQ33" s="3">
        <f>AVERAGE(B33:CP33)</f>
        <v>2.0550738224506637</v>
      </c>
    </row>
    <row r="34" spans="1:95" ht="14.25" customHeight="1" x14ac:dyDescent="0.2">
      <c r="A34" s="3" t="s">
        <v>125</v>
      </c>
      <c r="B34" s="3">
        <v>13.0612762837565</v>
      </c>
      <c r="C34" s="3">
        <v>0.46981197346465403</v>
      </c>
      <c r="D34" s="3">
        <v>8.2916067258701098E-2</v>
      </c>
      <c r="E34" s="3">
        <v>0.18838663336435002</v>
      </c>
      <c r="F34" s="3">
        <v>2.51996641638307</v>
      </c>
      <c r="G34" s="3">
        <v>3.1439862988386601E-2</v>
      </c>
      <c r="H34" s="3">
        <v>0.23026148836538399</v>
      </c>
      <c r="I34" s="3">
        <v>0.93346290442962809</v>
      </c>
      <c r="J34" s="3">
        <v>1.9727893807655001</v>
      </c>
      <c r="K34" s="3">
        <v>0.10134826981612001</v>
      </c>
      <c r="L34" s="3">
        <v>1.3476160081489301</v>
      </c>
      <c r="M34" s="3">
        <v>3.39583797608057E-2</v>
      </c>
      <c r="N34" s="3">
        <v>0.41693737754063204</v>
      </c>
      <c r="O34" s="3">
        <v>0.34934647378403</v>
      </c>
      <c r="P34" s="3">
        <v>7.0812998930504703E-2</v>
      </c>
      <c r="Q34" s="3">
        <v>35.853752997132297</v>
      </c>
      <c r="R34" s="3">
        <v>0.64151530105251808</v>
      </c>
      <c r="S34" s="3">
        <v>1.9541757137764502</v>
      </c>
      <c r="T34" s="3">
        <v>28.731872392604402</v>
      </c>
      <c r="U34" s="3">
        <v>0.57934120628542407</v>
      </c>
      <c r="V34" s="3">
        <v>0.69932039860558404</v>
      </c>
      <c r="W34" s="3">
        <v>8.7874382673564799</v>
      </c>
      <c r="X34" s="3">
        <v>4.12223662378873</v>
      </c>
      <c r="Y34" s="3">
        <v>3.4448542718063599</v>
      </c>
      <c r="Z34" s="3">
        <v>0.16623936656912799</v>
      </c>
      <c r="AA34" s="3">
        <v>1.50388233913029</v>
      </c>
      <c r="AB34" s="3">
        <v>5.8059782435320798E-2</v>
      </c>
      <c r="AC34" s="3">
        <v>2.10677050128976</v>
      </c>
      <c r="AD34" s="3">
        <v>1.7903771360576402</v>
      </c>
      <c r="AE34" s="3">
        <v>0.44986203515151096</v>
      </c>
      <c r="AF34" s="3">
        <v>0.35863087389905601</v>
      </c>
      <c r="AG34" s="3">
        <v>1.2478638507436799</v>
      </c>
      <c r="AH34" s="3">
        <v>0.15051881648458601</v>
      </c>
      <c r="AI34" s="3">
        <v>3.1473935203875705</v>
      </c>
      <c r="AJ34" s="3">
        <v>1.69756044136571E-2</v>
      </c>
      <c r="AK34" s="3">
        <v>3.6294600480205504E-2</v>
      </c>
      <c r="AL34" s="3">
        <v>1.56187374749499</v>
      </c>
      <c r="AM34" s="3">
        <v>0.24665043510407597</v>
      </c>
      <c r="AN34" s="3">
        <v>2.65535325250599E-2</v>
      </c>
      <c r="AO34" s="3">
        <v>9.1161756531406308E-3</v>
      </c>
      <c r="AP34" s="3">
        <v>2.3892695312798198</v>
      </c>
      <c r="AQ34" s="3">
        <v>1.4783324360616599</v>
      </c>
      <c r="AR34" s="3">
        <v>1.2478505822650299</v>
      </c>
      <c r="AS34" s="3">
        <v>0.28111147151043397</v>
      </c>
      <c r="AT34" s="3">
        <v>0.56381720239032096</v>
      </c>
      <c r="AU34" s="3">
        <v>2.56466152879474E-3</v>
      </c>
      <c r="AV34" s="3">
        <v>1.3835085777531802E-2</v>
      </c>
      <c r="AW34" s="3">
        <v>10.130974612628101</v>
      </c>
      <c r="AX34" s="3">
        <v>1.7009989054441798E-2</v>
      </c>
      <c r="AY34" s="3">
        <v>4.9821142099861502E-3</v>
      </c>
      <c r="AZ34" s="3">
        <v>0</v>
      </c>
      <c r="BA34" s="3">
        <v>6.0864971634626404E-2</v>
      </c>
      <c r="BB34" s="3">
        <v>0.72717192492655303</v>
      </c>
      <c r="BC34" s="3">
        <v>0.42493086678745101</v>
      </c>
      <c r="BD34" s="3">
        <v>0.20308187100571101</v>
      </c>
      <c r="BE34" s="3">
        <v>1.2831295028654301</v>
      </c>
      <c r="BF34" s="3">
        <v>3.4572169403630101E-3</v>
      </c>
      <c r="BG34" s="3">
        <v>5.8915610872221897</v>
      </c>
      <c r="BH34" s="3">
        <v>0.61579181532479998</v>
      </c>
      <c r="BI34" s="3">
        <v>0.32476000049676501</v>
      </c>
      <c r="BJ34" s="3">
        <v>12.2805164986611</v>
      </c>
      <c r="BK34" s="3">
        <v>20.2854820264815</v>
      </c>
      <c r="BL34" s="3">
        <v>36.032100522737899</v>
      </c>
      <c r="BM34" s="3">
        <v>5.8780087115103498E-2</v>
      </c>
      <c r="BN34" s="3">
        <v>0.52012157210532495</v>
      </c>
      <c r="BO34" s="3">
        <v>2.1334209545826601</v>
      </c>
      <c r="BP34" s="3">
        <v>0.15643304094402699</v>
      </c>
      <c r="BQ34" s="3">
        <v>0.92888923581297311</v>
      </c>
      <c r="BR34" s="3">
        <v>0.11347368500155899</v>
      </c>
      <c r="BS34" s="3">
        <v>36.065349323259497</v>
      </c>
      <c r="BT34" s="3">
        <v>2.6243189072336099E-3</v>
      </c>
      <c r="BU34" s="3">
        <v>3.0562189070421097</v>
      </c>
      <c r="BV34" s="3">
        <v>13.963280801077598</v>
      </c>
      <c r="BW34" s="3">
        <v>6.2294748614711999</v>
      </c>
      <c r="BX34" s="3">
        <v>4.4949525117973801</v>
      </c>
      <c r="BY34" s="3">
        <v>3.72997066597449</v>
      </c>
      <c r="BZ34" s="3">
        <v>0.14446770253634</v>
      </c>
      <c r="CA34" s="3">
        <v>0.27518353137062002</v>
      </c>
      <c r="CB34" s="3">
        <v>1.1078912016037199</v>
      </c>
      <c r="CC34" s="3">
        <v>9.0840134988440593E-4</v>
      </c>
      <c r="CD34" s="3">
        <v>6.2027043791092898E-3</v>
      </c>
      <c r="CE34" s="3">
        <v>3.5547282733392201E-2</v>
      </c>
      <c r="CF34" s="3">
        <v>4.8269204247689997E-2</v>
      </c>
      <c r="CG34" s="3">
        <v>6.6092542778398307E-4</v>
      </c>
      <c r="CH34" s="3">
        <v>0.42250905376543801</v>
      </c>
      <c r="CI34" s="3">
        <v>4.2518321531278E-3</v>
      </c>
      <c r="CJ34" s="3">
        <v>0.56003424413212499</v>
      </c>
      <c r="CK34" s="3">
        <v>2.7637451399156703</v>
      </c>
      <c r="CL34" s="3">
        <v>1.4915309885496899</v>
      </c>
      <c r="CM34" s="3">
        <v>5.1101884381986595E-3</v>
      </c>
      <c r="CN34" s="3">
        <v>4.7899801912248696</v>
      </c>
      <c r="CO34" s="3">
        <v>0.88702604714121203</v>
      </c>
      <c r="CP34" s="3">
        <v>6.0566677748819497</v>
      </c>
      <c r="CQ34" s="3">
        <f>AVERAGE(B34:CP34)</f>
        <v>3.2668545417173926</v>
      </c>
    </row>
    <row r="35" spans="1:95" ht="14.25" customHeight="1" x14ac:dyDescent="0.2">
      <c r="A35" s="3" t="s">
        <v>126</v>
      </c>
      <c r="B35" s="3">
        <v>0.102456127158393</v>
      </c>
      <c r="C35" s="3">
        <v>3.30674372227423E-3</v>
      </c>
      <c r="D35" s="3">
        <v>5.8597927391308203E-4</v>
      </c>
      <c r="E35" s="3">
        <v>3.2649329872504402E-4</v>
      </c>
      <c r="F35" s="3">
        <v>5.9757325501139905E-4</v>
      </c>
      <c r="G35" s="3">
        <v>0</v>
      </c>
      <c r="H35" s="3">
        <v>5.3424939295912703E-4</v>
      </c>
      <c r="I35" s="3">
        <v>0</v>
      </c>
      <c r="J35" s="3">
        <v>1.9486264132413101E-3</v>
      </c>
      <c r="K35" s="3">
        <v>0</v>
      </c>
      <c r="L35" s="3">
        <v>2.9169464002830998E-2</v>
      </c>
      <c r="M35" s="3">
        <v>0.10293633864994201</v>
      </c>
      <c r="N35" s="3">
        <v>5.9343234103942703E-2</v>
      </c>
      <c r="O35" s="3">
        <v>1.2843620359707E-3</v>
      </c>
      <c r="P35" s="3">
        <v>3.5771514923656995E-2</v>
      </c>
      <c r="Q35" s="3">
        <v>1.56655918330048E-2</v>
      </c>
      <c r="R35" s="3">
        <v>7.7062955026329802E-2</v>
      </c>
      <c r="S35" s="3">
        <v>4.8611336163593404E-3</v>
      </c>
      <c r="T35" s="3">
        <v>0</v>
      </c>
      <c r="U35" s="3">
        <v>1.1415590271634E-2</v>
      </c>
      <c r="V35" s="3">
        <v>2.81700059861263E-3</v>
      </c>
      <c r="W35" s="3">
        <v>0</v>
      </c>
      <c r="X35" s="3">
        <v>9.0766175440125194E-3</v>
      </c>
      <c r="Y35" s="3">
        <v>5.9779669219163695E-2</v>
      </c>
      <c r="Z35" s="3">
        <v>3.1707781089479396E-3</v>
      </c>
      <c r="AA35" s="3">
        <v>2.9348135974106597E-3</v>
      </c>
      <c r="AB35" s="3">
        <v>0</v>
      </c>
      <c r="AC35" s="3">
        <v>0</v>
      </c>
      <c r="AD35" s="3">
        <v>0</v>
      </c>
      <c r="AE35" s="3">
        <v>0</v>
      </c>
      <c r="AF35" s="3">
        <v>1.9777437898844999E-3</v>
      </c>
      <c r="AG35" s="3">
        <v>6.4124555536674405E-4</v>
      </c>
      <c r="AH35" s="3">
        <v>1.30602009964933E-3</v>
      </c>
      <c r="AI35" s="3">
        <v>1.6085486475575301E-2</v>
      </c>
      <c r="AJ35" s="3">
        <v>0</v>
      </c>
      <c r="AK35" s="3">
        <v>1.6243737277854199E-2</v>
      </c>
      <c r="AL35" s="3">
        <v>1.55310621242485E-2</v>
      </c>
      <c r="AM35" s="3">
        <v>2.8881783970032301E-3</v>
      </c>
      <c r="AN35" s="3">
        <v>9.0523406335431505E-4</v>
      </c>
      <c r="AO35" s="3">
        <v>3.6242356864924996E-2</v>
      </c>
      <c r="AP35" s="3">
        <v>3.15482293556274E-2</v>
      </c>
      <c r="AQ35" s="3">
        <v>3.4034442856170403E-3</v>
      </c>
      <c r="AR35" s="3">
        <v>5.4242216661307706E-2</v>
      </c>
      <c r="AS35" s="3">
        <v>6.7574872959238808E-2</v>
      </c>
      <c r="AT35" s="3">
        <v>5.2802331426018298E-2</v>
      </c>
      <c r="AU35" s="3">
        <v>2.56466152879474E-3</v>
      </c>
      <c r="AV35" s="3">
        <v>2.76701715550636E-3</v>
      </c>
      <c r="AW35" s="3">
        <v>4.0882249028415703E-2</v>
      </c>
      <c r="AX35" s="3">
        <v>1.8242596956937598E-2</v>
      </c>
      <c r="AY35" s="3">
        <v>1.19570741039668E-2</v>
      </c>
      <c r="AZ35" s="3">
        <v>2.5381327443425302E-2</v>
      </c>
      <c r="BA35" s="3">
        <v>2.6795899461785201E-3</v>
      </c>
      <c r="BB35" s="3">
        <v>4.2075979318418602E-3</v>
      </c>
      <c r="BC35" s="3">
        <v>4.2910269857919306E-2</v>
      </c>
      <c r="BD35" s="3">
        <v>5.24973544096396E-3</v>
      </c>
      <c r="BE35" s="3">
        <v>1.0415012198583E-2</v>
      </c>
      <c r="BF35" s="3">
        <v>0</v>
      </c>
      <c r="BG35" s="3">
        <v>6.2423321352857407E-3</v>
      </c>
      <c r="BH35" s="3">
        <v>3.8256739562286202E-2</v>
      </c>
      <c r="BI35" s="3">
        <v>5.0297437935445402E-2</v>
      </c>
      <c r="BJ35" s="3">
        <v>2.8700386913706601E-2</v>
      </c>
      <c r="BK35" s="3">
        <v>1.24002810730377E-2</v>
      </c>
      <c r="BL35" s="3">
        <v>1.4023819457348299E-3</v>
      </c>
      <c r="BM35" s="3">
        <v>4.22010881852025E-3</v>
      </c>
      <c r="BN35" s="3">
        <v>1.98832882540264E-2</v>
      </c>
      <c r="BO35" s="3">
        <v>8.8012415618096487E-3</v>
      </c>
      <c r="BP35" s="3">
        <v>1.9643418383382402E-2</v>
      </c>
      <c r="BQ35" s="3">
        <v>2.1534618687065796</v>
      </c>
      <c r="BR35" s="3">
        <v>8.3790171375323602E-2</v>
      </c>
      <c r="BS35" s="3">
        <v>6.9853475350105604E-3</v>
      </c>
      <c r="BT35" s="3">
        <v>35.593965378672799</v>
      </c>
      <c r="BU35" s="3">
        <v>0.36215310748186902</v>
      </c>
      <c r="BV35" s="3">
        <v>6.2643066401650405E-2</v>
      </c>
      <c r="BW35" s="3">
        <v>0</v>
      </c>
      <c r="BX35" s="3">
        <v>0</v>
      </c>
      <c r="BY35" s="3">
        <v>1.95374099534731E-3</v>
      </c>
      <c r="BZ35" s="3">
        <v>0.41359705161613497</v>
      </c>
      <c r="CA35" s="3">
        <v>0</v>
      </c>
      <c r="CB35" s="3">
        <v>0.29768050505917598</v>
      </c>
      <c r="CC35" s="3">
        <v>0</v>
      </c>
      <c r="CD35" s="3">
        <v>55.256585204482498</v>
      </c>
      <c r="CE35" s="3">
        <v>1.61578557879055E-3</v>
      </c>
      <c r="CF35" s="3">
        <v>0</v>
      </c>
      <c r="CG35" s="3">
        <v>0</v>
      </c>
      <c r="CH35" s="3">
        <v>6.1906088463800396E-4</v>
      </c>
      <c r="CI35" s="3">
        <v>2.5124462723027899E-3</v>
      </c>
      <c r="CJ35" s="3">
        <v>0</v>
      </c>
      <c r="CK35" s="3">
        <v>0</v>
      </c>
      <c r="CL35" s="3">
        <v>0.153608930424535</v>
      </c>
      <c r="CM35" s="3">
        <v>57.129990418396702</v>
      </c>
      <c r="CN35" s="3">
        <v>0.14006519738586601</v>
      </c>
      <c r="CO35" s="3">
        <v>0.23938386944439</v>
      </c>
      <c r="CP35" s="3">
        <v>2.7899126059876198E-3</v>
      </c>
      <c r="CQ35" s="3">
        <f>AVERAGE(B35:CP35)</f>
        <v>1.6460961594287888</v>
      </c>
    </row>
    <row r="36" spans="1:95" ht="14.25" customHeight="1" x14ac:dyDescent="0.2">
      <c r="A36" s="3" t="s">
        <v>127</v>
      </c>
      <c r="B36" s="3">
        <v>4.6998223467152904E-4</v>
      </c>
      <c r="C36" s="3">
        <v>7.8853119531154606E-3</v>
      </c>
      <c r="D36" s="3">
        <v>0.45589187510437795</v>
      </c>
      <c r="E36" s="3">
        <v>0.33269667140081899</v>
      </c>
      <c r="F36" s="3">
        <v>0.43592968953081501</v>
      </c>
      <c r="G36" s="3">
        <v>1.1583107416774001E-2</v>
      </c>
      <c r="H36" s="3">
        <v>2.6178220254997199E-2</v>
      </c>
      <c r="I36" s="3">
        <v>2.27918229951962E-2</v>
      </c>
      <c r="J36" s="3">
        <v>2.9537279171911699</v>
      </c>
      <c r="K36" s="3">
        <v>0.13614450911965501</v>
      </c>
      <c r="L36" s="3">
        <v>0</v>
      </c>
      <c r="M36" s="3">
        <v>1.22037927265395E-2</v>
      </c>
      <c r="N36" s="3">
        <v>1.8672655558568198E-2</v>
      </c>
      <c r="O36" s="3">
        <v>3.5110176856652298</v>
      </c>
      <c r="P36" s="3">
        <v>8.030340084902601E-3</v>
      </c>
      <c r="Q36" s="3">
        <v>0.45082092052758199</v>
      </c>
      <c r="R36" s="3">
        <v>0.426550215979071</v>
      </c>
      <c r="S36" s="3">
        <v>0.31759406293547698</v>
      </c>
      <c r="T36" s="3">
        <v>2.7401201542687601E-3</v>
      </c>
      <c r="U36" s="3">
        <v>0.57877042677184198</v>
      </c>
      <c r="V36" s="3">
        <v>0.392971583506461</v>
      </c>
      <c r="W36" s="3">
        <v>1.9388498507673098</v>
      </c>
      <c r="X36" s="3">
        <v>2.0331623298588002E-2</v>
      </c>
      <c r="Y36" s="3">
        <v>0.51605714448380102</v>
      </c>
      <c r="Z36" s="3">
        <v>1.7774476142159601</v>
      </c>
      <c r="AA36" s="3">
        <v>8.6367371580942195E-2</v>
      </c>
      <c r="AB36" s="3">
        <v>9.3827160493827186</v>
      </c>
      <c r="AC36" s="3">
        <v>0.45215139715762498</v>
      </c>
      <c r="AD36" s="3">
        <v>0.51976025472935006</v>
      </c>
      <c r="AE36" s="3">
        <v>3.1998539827284498</v>
      </c>
      <c r="AF36" s="3">
        <v>0.39357101418701601</v>
      </c>
      <c r="AG36" s="3">
        <v>2.9792268502338901</v>
      </c>
      <c r="AH36" s="3">
        <v>0.13354055518914398</v>
      </c>
      <c r="AI36" s="3">
        <v>3.5810708518368997</v>
      </c>
      <c r="AJ36" s="3">
        <v>0.24039646250308</v>
      </c>
      <c r="AK36" s="3">
        <v>1.7258970857720098E-2</v>
      </c>
      <c r="AL36" s="3">
        <v>1.20240480961924E-2</v>
      </c>
      <c r="AM36" s="3">
        <v>1.4334029384327001</v>
      </c>
      <c r="AN36" s="3">
        <v>12.736039782019601</v>
      </c>
      <c r="AO36" s="3">
        <v>10.9025013896609</v>
      </c>
      <c r="AP36" s="3">
        <v>2.1116959971911899E-2</v>
      </c>
      <c r="AQ36" s="3">
        <v>1.7765979170921</v>
      </c>
      <c r="AR36" s="3">
        <v>0.16971662635780299</v>
      </c>
      <c r="AS36" s="3">
        <v>9.0099830612318395E-4</v>
      </c>
      <c r="AT36" s="3">
        <v>3.3001457141261501E-3</v>
      </c>
      <c r="AU36" s="3">
        <v>7.3734018952848696E-3</v>
      </c>
      <c r="AV36" s="3">
        <v>0.13589128697042399</v>
      </c>
      <c r="AW36" s="3">
        <v>5.17337101902791E-2</v>
      </c>
      <c r="AX36" s="3">
        <v>3.4513021269882004E-2</v>
      </c>
      <c r="AY36" s="3">
        <v>9.9642284199723003E-4</v>
      </c>
      <c r="AZ36" s="3">
        <v>4.3202259478170701E-3</v>
      </c>
      <c r="BA36" s="3">
        <v>0.242694289411026</v>
      </c>
      <c r="BB36" s="3">
        <v>7.4251728208974104E-4</v>
      </c>
      <c r="BC36" s="3">
        <v>0.19250023839038799</v>
      </c>
      <c r="BD36" s="3">
        <v>1.1784274555637499</v>
      </c>
      <c r="BE36" s="3">
        <v>0.68582855327669301</v>
      </c>
      <c r="BF36" s="3">
        <v>1.6534140017286099</v>
      </c>
      <c r="BG36" s="3">
        <v>2.1905784000902697</v>
      </c>
      <c r="BH36" s="3">
        <v>0.29726903556176498</v>
      </c>
      <c r="BI36" s="3">
        <v>2.3596328907986699E-2</v>
      </c>
      <c r="BJ36" s="3">
        <v>4.8736506079879102E-3</v>
      </c>
      <c r="BK36" s="3">
        <v>0.14218988963749801</v>
      </c>
      <c r="BL36" s="3">
        <v>7.3625052151078596E-3</v>
      </c>
      <c r="BM36" s="3">
        <v>0.29812054439403801</v>
      </c>
      <c r="BN36" s="3">
        <v>8.9632601018150598E-2</v>
      </c>
      <c r="BO36" s="3">
        <v>0.17514470708001201</v>
      </c>
      <c r="BP36" s="3">
        <v>0.63251807194491305</v>
      </c>
      <c r="BQ36" s="3">
        <v>7.49356022168449E-3</v>
      </c>
      <c r="BR36" s="3">
        <v>0</v>
      </c>
      <c r="BS36" s="3">
        <v>2.2632526013434202E-2</v>
      </c>
      <c r="BT36" s="3">
        <v>0</v>
      </c>
      <c r="BU36" s="3">
        <v>1.2934039552923901E-2</v>
      </c>
      <c r="BV36" s="3">
        <v>0.52846256017031401</v>
      </c>
      <c r="BW36" s="3">
        <v>0.37466320980122997</v>
      </c>
      <c r="BX36" s="3">
        <v>8.7697867510901411</v>
      </c>
      <c r="BY36" s="3">
        <v>1.4653057465104802</v>
      </c>
      <c r="BZ36" s="3">
        <v>9.2039907261055501E-2</v>
      </c>
      <c r="CA36" s="3">
        <v>0.93635056383864401</v>
      </c>
      <c r="CB36" s="3">
        <v>0.17517442035828401</v>
      </c>
      <c r="CC36" s="3">
        <v>33.515467803985203</v>
      </c>
      <c r="CD36" s="3">
        <v>0</v>
      </c>
      <c r="CE36" s="3">
        <v>1.0709426816223799</v>
      </c>
      <c r="CF36" s="3">
        <v>5.6127315772537099</v>
      </c>
      <c r="CG36" s="3">
        <v>19.061089337290099</v>
      </c>
      <c r="CH36" s="3">
        <v>4.1916612498839303</v>
      </c>
      <c r="CI36" s="3">
        <v>3.4140279538637603</v>
      </c>
      <c r="CJ36" s="3">
        <v>7.6712404778324697</v>
      </c>
      <c r="CK36" s="3">
        <v>0.26182848693937899</v>
      </c>
      <c r="CL36" s="3">
        <v>1.9933983337535099E-2</v>
      </c>
      <c r="CM36" s="3">
        <v>5.1101884381986595E-3</v>
      </c>
      <c r="CN36" s="3">
        <v>0.13476206073651198</v>
      </c>
      <c r="CO36" s="3">
        <v>1.2817918100249599</v>
      </c>
      <c r="CP36" s="3">
        <v>19.959034783235399</v>
      </c>
      <c r="CQ36" s="3">
        <f>AVERAGE(B36:CP36)</f>
        <v>1.9250651424559482</v>
      </c>
    </row>
    <row r="37" spans="1:95" ht="14.25" customHeight="1" x14ac:dyDescent="0.2">
      <c r="A37" s="3" t="s">
        <v>128</v>
      </c>
      <c r="B37" s="3">
        <v>7.9896979894160003E-2</v>
      </c>
      <c r="C37" s="3">
        <v>2.3147206055919602E-2</v>
      </c>
      <c r="D37" s="3">
        <v>5.5703189778177498</v>
      </c>
      <c r="E37" s="3">
        <v>0.32420784563396798</v>
      </c>
      <c r="F37" s="3">
        <v>0.199290680546301</v>
      </c>
      <c r="G37" s="3">
        <v>4.9641888929031399E-3</v>
      </c>
      <c r="H37" s="3">
        <v>6.1438680190299593E-3</v>
      </c>
      <c r="I37" s="3">
        <v>6.2364438745097305E-2</v>
      </c>
      <c r="J37" s="3">
        <v>14.7659115089773</v>
      </c>
      <c r="K37" s="3">
        <v>0.22634446925600202</v>
      </c>
      <c r="L37" s="3">
        <v>9.5644092852819898E-2</v>
      </c>
      <c r="M37" s="3">
        <v>2.0693387666741E-2</v>
      </c>
      <c r="N37" s="3">
        <v>3.88800499301694E-2</v>
      </c>
      <c r="O37" s="3">
        <v>5.0736581627629205</v>
      </c>
      <c r="P37" s="3">
        <v>1.4600618336186501E-2</v>
      </c>
      <c r="Q37" s="3">
        <v>2.5765547012005898</v>
      </c>
      <c r="R37" s="3">
        <v>0.45832178515659305</v>
      </c>
      <c r="S37" s="3">
        <v>0.63599831480701308</v>
      </c>
      <c r="T37" s="3">
        <v>4.0800389097061895</v>
      </c>
      <c r="U37" s="3">
        <v>0.57135029309527996</v>
      </c>
      <c r="V37" s="3">
        <v>0.30846156554808302</v>
      </c>
      <c r="W37" s="3">
        <v>1.4788975917974101</v>
      </c>
      <c r="X37" s="3">
        <v>1.2830706560216101</v>
      </c>
      <c r="Y37" s="3">
        <v>0.34159810982379202</v>
      </c>
      <c r="Z37" s="3">
        <v>1.4363624833534201</v>
      </c>
      <c r="AA37" s="3">
        <v>0.43686796692884294</v>
      </c>
      <c r="AB37" s="3">
        <v>3.9978307334035201</v>
      </c>
      <c r="AC37" s="3">
        <v>0.48157556617005198</v>
      </c>
      <c r="AD37" s="3">
        <v>0.56961537190264799</v>
      </c>
      <c r="AE37" s="3">
        <v>1.07043543925073</v>
      </c>
      <c r="AF37" s="3">
        <v>0.31050577501186599</v>
      </c>
      <c r="AG37" s="3">
        <v>1.04811586024694</v>
      </c>
      <c r="AH37" s="3">
        <v>0.16129348230669299</v>
      </c>
      <c r="AI37" s="3">
        <v>1.52749041178845</v>
      </c>
      <c r="AJ37" s="3">
        <v>0.39043890151411398</v>
      </c>
      <c r="AK37" s="3">
        <v>6.09140147919532E-2</v>
      </c>
      <c r="AL37" s="3">
        <v>0.10546092184368699</v>
      </c>
      <c r="AM37" s="3">
        <v>9.9353336856910987E-2</v>
      </c>
      <c r="AN37" s="3">
        <v>4.1121766051308697</v>
      </c>
      <c r="AO37" s="3">
        <v>0.344413563090606</v>
      </c>
      <c r="AP37" s="3">
        <v>0.82941312660762412</v>
      </c>
      <c r="AQ37" s="3">
        <v>0.54176644946503993</v>
      </c>
      <c r="AR37" s="3">
        <v>0.77420978317093292</v>
      </c>
      <c r="AS37" s="3">
        <v>1.0176775867661401</v>
      </c>
      <c r="AT37" s="3">
        <v>0.11956681779641701</v>
      </c>
      <c r="AU37" s="3">
        <v>10.664503802110699</v>
      </c>
      <c r="AV37" s="3">
        <v>4.7445120826415801</v>
      </c>
      <c r="AW37" s="3">
        <v>0.50169080906475494</v>
      </c>
      <c r="AX37" s="3">
        <v>0.10403210697064399</v>
      </c>
      <c r="AY37" s="3">
        <v>3.4625693759403699E-2</v>
      </c>
      <c r="AZ37" s="3">
        <v>2.8351482782549502E-2</v>
      </c>
      <c r="BA37" s="3">
        <v>0.11790195763185501</v>
      </c>
      <c r="BB37" s="3">
        <v>4.0343438993542598E-2</v>
      </c>
      <c r="BC37" s="3">
        <v>0.15614570420520599</v>
      </c>
      <c r="BD37" s="3">
        <v>0.86758785708562303</v>
      </c>
      <c r="BE37" s="3">
        <v>0.88709866401431003</v>
      </c>
      <c r="BF37" s="3">
        <v>3.2445980985306799</v>
      </c>
      <c r="BG37" s="3">
        <v>5.3268701186763394</v>
      </c>
      <c r="BH37" s="3">
        <v>0.21338759178075201</v>
      </c>
      <c r="BI37" s="3">
        <v>9.0659579488580597E-2</v>
      </c>
      <c r="BJ37" s="3">
        <v>7.5812342790923101E-3</v>
      </c>
      <c r="BK37" s="3">
        <v>0.23505421678446903</v>
      </c>
      <c r="BL37" s="3">
        <v>0.25277934571870297</v>
      </c>
      <c r="BM37" s="3">
        <v>6.6315995719603893E-2</v>
      </c>
      <c r="BN37" s="3">
        <v>0.39671894183033601</v>
      </c>
      <c r="BO37" s="3">
        <v>0.52279374877149398</v>
      </c>
      <c r="BP37" s="3">
        <v>0.15464727563644701</v>
      </c>
      <c r="BQ37" s="3">
        <v>1.18960268519241</v>
      </c>
      <c r="BR37" s="3">
        <v>1.99142559770948E-2</v>
      </c>
      <c r="BS37" s="3">
        <v>0.23750181619035898</v>
      </c>
      <c r="BT37" s="3">
        <v>2.0666511394464602E-2</v>
      </c>
      <c r="BU37" s="3">
        <v>0.26435914988658998</v>
      </c>
      <c r="BV37" s="3">
        <v>0.10503311133509799</v>
      </c>
      <c r="BW37" s="3">
        <v>2.7238066188805901</v>
      </c>
      <c r="BX37" s="3">
        <v>2.8495908249208499</v>
      </c>
      <c r="BY37" s="3">
        <v>1.95709026562504</v>
      </c>
      <c r="BZ37" s="3">
        <v>1.1650621172285499E-3</v>
      </c>
      <c r="CA37" s="3">
        <v>0.85400741693786397</v>
      </c>
      <c r="CB37" s="3">
        <v>0.20069652133763699</v>
      </c>
      <c r="CC37" s="3">
        <v>3.1794047245954199E-3</v>
      </c>
      <c r="CD37" s="3">
        <v>4.9621635032874303E-3</v>
      </c>
      <c r="CE37" s="3">
        <v>1.4542070209115E-2</v>
      </c>
      <c r="CF37" s="3">
        <v>0.16032271410839899</v>
      </c>
      <c r="CG37" s="3">
        <v>15.641461173935699</v>
      </c>
      <c r="CH37" s="3">
        <v>1.5640573250379202</v>
      </c>
      <c r="CI37" s="3">
        <v>0.16041003123163999</v>
      </c>
      <c r="CJ37" s="3">
        <v>14.369852480717901</v>
      </c>
      <c r="CK37" s="3">
        <v>1.23692568862603</v>
      </c>
      <c r="CL37" s="3">
        <v>0.77038982663297406</v>
      </c>
      <c r="CM37" s="3">
        <v>0.11497923985946999</v>
      </c>
      <c r="CN37" s="3">
        <v>0.98887901049709204</v>
      </c>
      <c r="CO37" s="3">
        <v>6.3606470328369396</v>
      </c>
      <c r="CP37" s="3">
        <v>23.040725749265899</v>
      </c>
      <c r="CQ37" s="3">
        <f>AVERAGE(B37:CP37)</f>
        <v>1.7332130161010768</v>
      </c>
    </row>
    <row r="38" spans="1:95" ht="14.25" customHeight="1" x14ac:dyDescent="0.2">
      <c r="A38" s="3" t="s">
        <v>129</v>
      </c>
      <c r="B38" s="3">
        <v>5.1698045813868198E-3</v>
      </c>
      <c r="C38" s="3">
        <v>6.2573765821496902E-2</v>
      </c>
      <c r="D38" s="3">
        <v>5.8597927391308203E-4</v>
      </c>
      <c r="E38" s="3">
        <v>0.12961783959384199</v>
      </c>
      <c r="F38" s="3">
        <v>0.124295237042371</v>
      </c>
      <c r="G38" s="3">
        <v>4.9641888929031399E-3</v>
      </c>
      <c r="H38" s="3">
        <v>5.8767433225503998E-3</v>
      </c>
      <c r="I38" s="3">
        <v>8.0147069873217399E-3</v>
      </c>
      <c r="J38" s="3">
        <v>20.640630419617199</v>
      </c>
      <c r="K38" s="3">
        <v>0.306747429976791</v>
      </c>
      <c r="L38" s="3">
        <v>2.0306180156165799E-2</v>
      </c>
      <c r="M38" s="3">
        <v>1.0081393991489199E-2</v>
      </c>
      <c r="N38" s="3">
        <v>2.3532661799839399E-2</v>
      </c>
      <c r="O38" s="3">
        <v>5.88751557288969</v>
      </c>
      <c r="P38" s="3">
        <v>1.71557265450192E-2</v>
      </c>
      <c r="Q38" s="3">
        <v>1.39249705182265E-2</v>
      </c>
      <c r="R38" s="3">
        <v>0.415734362642043</v>
      </c>
      <c r="S38" s="3">
        <v>0.62141491395793502</v>
      </c>
      <c r="T38" s="3">
        <v>1.37006007713438E-3</v>
      </c>
      <c r="U38" s="3">
        <v>0.58276588336691404</v>
      </c>
      <c r="V38" s="3">
        <v>0.46057959787316499</v>
      </c>
      <c r="W38" s="3">
        <v>8.4940088700282398E-2</v>
      </c>
      <c r="X38" s="3">
        <v>0.15974846877462001</v>
      </c>
      <c r="Y38" s="3">
        <v>2.4806529403870597E-2</v>
      </c>
      <c r="Z38" s="3">
        <v>0.78182328800630496</v>
      </c>
      <c r="AA38" s="3">
        <v>3.1863690486172797E-2</v>
      </c>
      <c r="AB38" s="3">
        <v>6.2165438478961299</v>
      </c>
      <c r="AC38" s="3">
        <v>1.24137299711316</v>
      </c>
      <c r="AD38" s="3">
        <v>0.13055980961405</v>
      </c>
      <c r="AE38" s="3">
        <v>6.0794004702615094</v>
      </c>
      <c r="AF38" s="3">
        <v>0.48059174094193402</v>
      </c>
      <c r="AG38" s="3">
        <v>2.0305040510687999</v>
      </c>
      <c r="AH38" s="3">
        <v>9.4686457224576706E-2</v>
      </c>
      <c r="AI38" s="3">
        <v>0.49391905530884095</v>
      </c>
      <c r="AJ38" s="3">
        <v>6.516441694274841E-2</v>
      </c>
      <c r="AK38" s="3">
        <v>2.5634647891613703E-2</v>
      </c>
      <c r="AL38" s="3">
        <v>6.7635270541082197E-3</v>
      </c>
      <c r="AM38" s="3">
        <v>8.1735448635191305E-2</v>
      </c>
      <c r="AN38" s="3">
        <v>2.4993512489212599</v>
      </c>
      <c r="AO38" s="3">
        <v>2.8409116175653102</v>
      </c>
      <c r="AP38" s="3">
        <v>0.61697142086610102</v>
      </c>
      <c r="AQ38" s="3">
        <v>4.0417447911832198</v>
      </c>
      <c r="AR38" s="3">
        <v>0.11295801820189899</v>
      </c>
      <c r="AS38" s="3">
        <v>5.4059898367391099</v>
      </c>
      <c r="AT38" s="3">
        <v>2.1577875823132499E-2</v>
      </c>
      <c r="AU38" s="3">
        <v>3.2058269109934198E-3</v>
      </c>
      <c r="AV38" s="3">
        <v>10.5807661563057</v>
      </c>
      <c r="AW38" s="3">
        <v>0.25387371927522301</v>
      </c>
      <c r="AX38" s="3">
        <v>0.43609667590300893</v>
      </c>
      <c r="AY38" s="3">
        <v>1.4697236919459102E-2</v>
      </c>
      <c r="AZ38" s="3">
        <v>2.45712850782096E-2</v>
      </c>
      <c r="BA38" s="3">
        <v>0.75066798349372599</v>
      </c>
      <c r="BB38" s="3">
        <v>5.1976209746281794E-3</v>
      </c>
      <c r="BC38" s="3">
        <v>0.155549728234958</v>
      </c>
      <c r="BD38" s="3">
        <v>9.4434451526982297</v>
      </c>
      <c r="BE38" s="3">
        <v>3.0844058626103701</v>
      </c>
      <c r="BF38" s="3">
        <v>0.54105445116681106</v>
      </c>
      <c r="BG38" s="3">
        <v>0.64728182448962901</v>
      </c>
      <c r="BH38" s="3">
        <v>0.39900362447184395</v>
      </c>
      <c r="BI38" s="3">
        <v>3.2600191254455402E-2</v>
      </c>
      <c r="BJ38" s="3">
        <v>6.2274424435401097E-3</v>
      </c>
      <c r="BK38" s="3">
        <v>0.114633709475193</v>
      </c>
      <c r="BL38" s="3">
        <v>9.03274211247804</v>
      </c>
      <c r="BM38" s="3">
        <v>9.8569684546865807E-2</v>
      </c>
      <c r="BN38" s="3">
        <v>0.42512363933608799</v>
      </c>
      <c r="BO38" s="3">
        <v>0.54714385042583302</v>
      </c>
      <c r="BP38" s="3">
        <v>1.7818366239035401</v>
      </c>
      <c r="BQ38" s="3">
        <v>1.15525720084303E-2</v>
      </c>
      <c r="BR38" s="3">
        <v>1.8411293261842401E-2</v>
      </c>
      <c r="BS38" s="3">
        <v>8.3824170420126708E-3</v>
      </c>
      <c r="BT38" s="3">
        <v>0</v>
      </c>
      <c r="BU38" s="3">
        <v>8.2020738628297805E-3</v>
      </c>
      <c r="BV38" s="3">
        <v>0.17756718822122</v>
      </c>
      <c r="BW38" s="3">
        <v>0.11641502719739699</v>
      </c>
      <c r="BX38" s="3">
        <v>0.113792485514605</v>
      </c>
      <c r="BY38" s="3">
        <v>4.3529349376337994</v>
      </c>
      <c r="BZ38" s="3">
        <v>4.50490685328373E-2</v>
      </c>
      <c r="CA38" s="3">
        <v>8.6884129266631305E-2</v>
      </c>
      <c r="CB38" s="3">
        <v>0.18120691695340399</v>
      </c>
      <c r="CC38" s="3">
        <v>0</v>
      </c>
      <c r="CD38" s="3">
        <v>2.8945953769176701E-3</v>
      </c>
      <c r="CE38" s="3">
        <v>3.87788538909732E-2</v>
      </c>
      <c r="CF38" s="3">
        <v>3.1604836114558898E-3</v>
      </c>
      <c r="CG38" s="3">
        <v>13.136553802634399</v>
      </c>
      <c r="CH38" s="3">
        <v>11.201287646639999</v>
      </c>
      <c r="CI38" s="3">
        <v>3.4366399703144799</v>
      </c>
      <c r="CJ38" s="3">
        <v>4.6106711691358901</v>
      </c>
      <c r="CK38" s="3">
        <v>1.9166529762882599E-2</v>
      </c>
      <c r="CL38" s="3">
        <v>5.47891394968428</v>
      </c>
      <c r="CM38" s="3">
        <v>0.14372404982433701</v>
      </c>
      <c r="CN38" s="3">
        <v>8.7345780106998592E-3</v>
      </c>
      <c r="CO38" s="3">
        <v>0.75797637934073703</v>
      </c>
      <c r="CP38" s="3">
        <v>0.313400182739276</v>
      </c>
      <c r="CQ38" s="3">
        <f>AVERAGE(B38:CP38)</f>
        <v>1.5651980159828929</v>
      </c>
    </row>
    <row r="39" spans="1:95" ht="14.25" customHeight="1" x14ac:dyDescent="0.2">
      <c r="A39" s="3" t="s">
        <v>130</v>
      </c>
      <c r="B39" s="3">
        <v>4.6998223467152895E-3</v>
      </c>
      <c r="C39" s="3">
        <v>1.5261894102804102E-3</v>
      </c>
      <c r="D39" s="3">
        <v>0</v>
      </c>
      <c r="E39" s="3">
        <v>0</v>
      </c>
      <c r="F39" s="3">
        <v>0</v>
      </c>
      <c r="G39" s="3">
        <v>0</v>
      </c>
      <c r="H39" s="3">
        <v>0</v>
      </c>
      <c r="I39" s="3">
        <v>5.0091918670760799E-4</v>
      </c>
      <c r="J39" s="3">
        <v>0</v>
      </c>
      <c r="K39" s="3">
        <v>3.3782756605373504E-4</v>
      </c>
      <c r="L39" s="3">
        <v>3.0301847730106397</v>
      </c>
      <c r="M39" s="3">
        <v>8.5325735145861792</v>
      </c>
      <c r="N39" s="3">
        <v>6.5387547129271004</v>
      </c>
      <c r="O39" s="3">
        <v>0.50946360760171094</v>
      </c>
      <c r="P39" s="3">
        <v>7.714236697924159</v>
      </c>
      <c r="Q39" s="3">
        <v>2.1757766434728899E-3</v>
      </c>
      <c r="R39" s="3">
        <v>2.23076975076218E-2</v>
      </c>
      <c r="S39" s="3">
        <v>0</v>
      </c>
      <c r="T39" s="3">
        <v>3.4251501928359604E-4</v>
      </c>
      <c r="U39" s="3">
        <v>1.1415590271634E-2</v>
      </c>
      <c r="V39" s="3">
        <v>2.81700059861263E-3</v>
      </c>
      <c r="W39" s="3">
        <v>0</v>
      </c>
      <c r="X39" s="3">
        <v>1.8153235088024999E-3</v>
      </c>
      <c r="Y39" s="3">
        <v>2.2366542905129301E-2</v>
      </c>
      <c r="Z39" s="3">
        <v>4.52968301278277E-4</v>
      </c>
      <c r="AA39" s="3">
        <v>1.6770363413775198E-3</v>
      </c>
      <c r="AB39" s="3">
        <v>0</v>
      </c>
      <c r="AC39" s="3">
        <v>6.5387042249837393E-4</v>
      </c>
      <c r="AD39" s="3">
        <v>0.22586296177958001</v>
      </c>
      <c r="AE39" s="3">
        <v>1.43154187796821E-3</v>
      </c>
      <c r="AF39" s="3">
        <v>0</v>
      </c>
      <c r="AG39" s="3">
        <v>0</v>
      </c>
      <c r="AH39" s="3">
        <v>1.24071909466687E-2</v>
      </c>
      <c r="AI39" s="3">
        <v>3.1540169559951601E-4</v>
      </c>
      <c r="AJ39" s="3">
        <v>0</v>
      </c>
      <c r="AK39" s="3">
        <v>9.0574063827735198</v>
      </c>
      <c r="AL39" s="3">
        <v>8.58967935871744</v>
      </c>
      <c r="AM39" s="3">
        <v>0.45835391160441197</v>
      </c>
      <c r="AN39" s="3">
        <v>3.89250647242355E-2</v>
      </c>
      <c r="AO39" s="3">
        <v>4.3226236798221196</v>
      </c>
      <c r="AP39" s="3">
        <v>2.2518820808601498</v>
      </c>
      <c r="AQ39" s="3">
        <v>0.45853676648040598</v>
      </c>
      <c r="AR39" s="3">
        <v>5.2134039786945499</v>
      </c>
      <c r="AS39" s="3">
        <v>0.186957148520561</v>
      </c>
      <c r="AT39" s="3">
        <v>7.0394646655937008</v>
      </c>
      <c r="AU39" s="3">
        <v>0.29974481617788501</v>
      </c>
      <c r="AV39" s="3">
        <v>0.77138289368505197</v>
      </c>
      <c r="AW39" s="3">
        <v>4.5626608792207097</v>
      </c>
      <c r="AX39" s="3">
        <v>3.2856396248927595</v>
      </c>
      <c r="AY39" s="3">
        <v>2.0446596717783199</v>
      </c>
      <c r="AZ39" s="3">
        <v>7.8344597422445208</v>
      </c>
      <c r="BA39" s="3">
        <v>0.250350260685822</v>
      </c>
      <c r="BB39" s="3">
        <v>0.51382195920610096</v>
      </c>
      <c r="BC39" s="3">
        <v>4.6006365023362301</v>
      </c>
      <c r="BD39" s="3">
        <v>1.0958131978348999</v>
      </c>
      <c r="BE39" s="3">
        <v>2.7659668646386901</v>
      </c>
      <c r="BF39" s="3">
        <v>0.38072601555747598</v>
      </c>
      <c r="BG39" s="3">
        <v>0.96732139127177907</v>
      </c>
      <c r="BH39" s="3">
        <v>7.157410897219731</v>
      </c>
      <c r="BI39" s="3">
        <v>8.3409917909613611</v>
      </c>
      <c r="BJ39" s="3">
        <v>3.9216641892276098</v>
      </c>
      <c r="BK39" s="3">
        <v>1.4783890657077101</v>
      </c>
      <c r="BL39" s="3">
        <v>0.23419778493771701</v>
      </c>
      <c r="BM39" s="3">
        <v>0.50370013112481005</v>
      </c>
      <c r="BN39" s="3">
        <v>5.6118214038863901</v>
      </c>
      <c r="BO39" s="3">
        <v>3.91273862366184</v>
      </c>
      <c r="BP39" s="3">
        <v>2.3350667161918901</v>
      </c>
      <c r="BQ39" s="3">
        <v>3.0876590430099102</v>
      </c>
      <c r="BR39" s="3">
        <v>7.5486302373553897</v>
      </c>
      <c r="BS39" s="3">
        <v>1.09893487420786</v>
      </c>
      <c r="BT39" s="3">
        <v>0</v>
      </c>
      <c r="BU39" s="3">
        <v>9.2115598767165199E-2</v>
      </c>
      <c r="BV39" s="3">
        <v>2.1195022466723799E-2</v>
      </c>
      <c r="BW39" s="3">
        <v>0</v>
      </c>
      <c r="BX39" s="3">
        <v>0</v>
      </c>
      <c r="BY39" s="3">
        <v>5.5821171295637306E-4</v>
      </c>
      <c r="BZ39" s="3">
        <v>0</v>
      </c>
      <c r="CA39" s="3">
        <v>0</v>
      </c>
      <c r="CB39" s="3">
        <v>0</v>
      </c>
      <c r="CC39" s="3">
        <v>0</v>
      </c>
      <c r="CD39" s="3">
        <v>0</v>
      </c>
      <c r="CE39" s="3">
        <v>0</v>
      </c>
      <c r="CF39" s="3">
        <v>0</v>
      </c>
      <c r="CG39" s="3">
        <v>0</v>
      </c>
      <c r="CH39" s="3">
        <v>2.1667130962330101E-3</v>
      </c>
      <c r="CI39" s="3">
        <v>0</v>
      </c>
      <c r="CJ39" s="3">
        <v>0</v>
      </c>
      <c r="CK39" s="3">
        <v>0</v>
      </c>
      <c r="CL39" s="3">
        <v>0.16181704121057899</v>
      </c>
      <c r="CM39" s="3">
        <v>0.66368572341105103</v>
      </c>
      <c r="CN39" s="3">
        <v>0.17843495079001098</v>
      </c>
      <c r="CO39" s="3">
        <v>0.92946227854271801</v>
      </c>
      <c r="CP39" s="3">
        <v>0.134845775956068</v>
      </c>
      <c r="CQ39" s="3">
        <f>AVERAGE(B39:CP39)</f>
        <v>1.5166045420768406</v>
      </c>
    </row>
    <row r="40" spans="1:95" ht="14.25" customHeight="1" x14ac:dyDescent="0.2">
      <c r="A40" s="3" t="s">
        <v>131</v>
      </c>
      <c r="B40" s="3">
        <v>10.604209160893701</v>
      </c>
      <c r="C40" s="3">
        <v>0.77199747670017504</v>
      </c>
      <c r="D40" s="3">
        <v>8.5845963628266506E-2</v>
      </c>
      <c r="E40" s="3">
        <v>11.6146726088447</v>
      </c>
      <c r="F40" s="3">
        <v>9.0532348134226892E-2</v>
      </c>
      <c r="G40" s="3">
        <v>6.5913396966880602E-2</v>
      </c>
      <c r="H40" s="3">
        <v>0.286891924019051</v>
      </c>
      <c r="I40" s="3">
        <v>2.2526335826241199</v>
      </c>
      <c r="J40" s="3">
        <v>4.1244626662665498</v>
      </c>
      <c r="K40" s="3">
        <v>2.3029705177883102</v>
      </c>
      <c r="L40" s="3">
        <v>1.9090455103168</v>
      </c>
      <c r="M40" s="3">
        <v>1.0081393991489199E-2</v>
      </c>
      <c r="N40" s="3">
        <v>0.65175241593468203</v>
      </c>
      <c r="O40" s="3">
        <v>1.1131137645079401E-2</v>
      </c>
      <c r="P40" s="3">
        <v>5.8037457886341501E-2</v>
      </c>
      <c r="Q40" s="3">
        <v>4.45990696379073</v>
      </c>
      <c r="R40" s="3">
        <v>1.8691146548052799</v>
      </c>
      <c r="S40" s="3">
        <v>0.28842726123732099</v>
      </c>
      <c r="T40" s="3">
        <v>1.84067571363004</v>
      </c>
      <c r="U40" s="3">
        <v>0.33961381058111095</v>
      </c>
      <c r="V40" s="3">
        <v>0.46832634951934904</v>
      </c>
      <c r="W40" s="3">
        <v>0.3478179126225</v>
      </c>
      <c r="X40" s="3">
        <v>0.107467151721108</v>
      </c>
      <c r="Y40" s="3">
        <v>0.21959878488672399</v>
      </c>
      <c r="Z40" s="3">
        <v>2.5819193172861798E-2</v>
      </c>
      <c r="AA40" s="3">
        <v>21.826627983028398</v>
      </c>
      <c r="AB40" s="3">
        <v>3.5496219733945802</v>
      </c>
      <c r="AC40" s="3">
        <v>0.14940939154087798</v>
      </c>
      <c r="AD40" s="3">
        <v>11.843482476339499</v>
      </c>
      <c r="AE40" s="3">
        <v>6.5850926386537806E-2</v>
      </c>
      <c r="AF40" s="3">
        <v>0.41796318759559098</v>
      </c>
      <c r="AG40" s="3">
        <v>5.5467740539223404E-2</v>
      </c>
      <c r="AH40" s="3">
        <v>9.8931022548437011E-2</v>
      </c>
      <c r="AI40" s="3">
        <v>4.4471639079531701E-2</v>
      </c>
      <c r="AJ40" s="3">
        <v>6.0236015661364103E-3</v>
      </c>
      <c r="AK40" s="3">
        <v>1.7258970857720098E-2</v>
      </c>
      <c r="AL40" s="3">
        <v>1.23496993987976</v>
      </c>
      <c r="AM40" s="3">
        <v>0.48810214909354505</v>
      </c>
      <c r="AN40" s="3">
        <v>0.38834541317900101</v>
      </c>
      <c r="AO40" s="3">
        <v>3.0016675931072798E-2</v>
      </c>
      <c r="AP40" s="3">
        <v>0.82356143890456401</v>
      </c>
      <c r="AQ40" s="3">
        <v>1.6398413376154799E-2</v>
      </c>
      <c r="AR40" s="3">
        <v>1.21401909661545</v>
      </c>
      <c r="AS40" s="3">
        <v>7.1958229718528095</v>
      </c>
      <c r="AT40" s="3">
        <v>2.0057270221008201</v>
      </c>
      <c r="AU40" s="3">
        <v>5.6743136324583603E-2</v>
      </c>
      <c r="AV40" s="3">
        <v>1.3835085777531802E-2</v>
      </c>
      <c r="AW40" s="3">
        <v>0.88729621965376293</v>
      </c>
      <c r="AX40" s="3">
        <v>2.8433799094772798</v>
      </c>
      <c r="AY40" s="3">
        <v>4.9821142099861502E-3</v>
      </c>
      <c r="AZ40" s="3">
        <v>8.9104660173727097E-3</v>
      </c>
      <c r="BA40" s="3">
        <v>2.3733510951866901E-2</v>
      </c>
      <c r="BB40" s="3">
        <v>0.78682081325442788</v>
      </c>
      <c r="BC40" s="3">
        <v>0.31974110803852401</v>
      </c>
      <c r="BD40" s="3">
        <v>2.2336242791975098</v>
      </c>
      <c r="BE40" s="3">
        <v>3.7882003119296201</v>
      </c>
      <c r="BF40" s="3">
        <v>3.8893690579083801E-3</v>
      </c>
      <c r="BG40" s="3">
        <v>0.66024666815522304</v>
      </c>
      <c r="BH40" s="3">
        <v>6.8578747956098307E-2</v>
      </c>
      <c r="BI40" s="3">
        <v>0.15865426410501601</v>
      </c>
      <c r="BJ40" s="3">
        <v>1.29070513601547</v>
      </c>
      <c r="BK40" s="3">
        <v>1.7586354179583601</v>
      </c>
      <c r="BL40" s="3">
        <v>0.292396635685712</v>
      </c>
      <c r="BM40" s="3">
        <v>9.0430903254005296E-3</v>
      </c>
      <c r="BN40" s="3">
        <v>4.1344615258372297E-2</v>
      </c>
      <c r="BO40" s="3">
        <v>3.7258589278327502E-2</v>
      </c>
      <c r="BP40" s="3">
        <v>0.158218806251607</v>
      </c>
      <c r="BQ40" s="3">
        <v>3.0286472562641498E-2</v>
      </c>
      <c r="BR40" s="3">
        <v>0.98519205984797498</v>
      </c>
      <c r="BS40" s="3">
        <v>0.45795938439529205</v>
      </c>
      <c r="BT40" s="3">
        <v>1.3121594536168E-3</v>
      </c>
      <c r="BU40" s="3">
        <v>13.6406797626446</v>
      </c>
      <c r="BV40" s="3">
        <v>10.644140282788699</v>
      </c>
      <c r="BW40" s="3">
        <v>14.4878247165879</v>
      </c>
      <c r="BX40" s="3">
        <v>6.0360790872707701</v>
      </c>
      <c r="BY40" s="3">
        <v>10.9618825131808</v>
      </c>
      <c r="BZ40" s="3">
        <v>0.12893354097329301</v>
      </c>
      <c r="CA40" s="3">
        <v>0.90002270491182901</v>
      </c>
      <c r="CB40" s="3">
        <v>0.55081334295439199</v>
      </c>
      <c r="CC40" s="3">
        <v>2.2710033747110102E-3</v>
      </c>
      <c r="CD40" s="3">
        <v>2.4810817516437199E-3</v>
      </c>
      <c r="CE40" s="3">
        <v>0.260141478185279</v>
      </c>
      <c r="CF40" s="3">
        <v>2.5858502275548198E-3</v>
      </c>
      <c r="CG40" s="3">
        <v>3.9655525667038997E-3</v>
      </c>
      <c r="CH40" s="3">
        <v>0.134955272851085</v>
      </c>
      <c r="CI40" s="3">
        <v>7.1314821113825397</v>
      </c>
      <c r="CJ40" s="3">
        <v>0.28853852068519997</v>
      </c>
      <c r="CK40" s="3">
        <v>4.1166967854991503</v>
      </c>
      <c r="CL40" s="3">
        <v>4.1034690993943599</v>
      </c>
      <c r="CM40" s="3">
        <v>6.3877355477483201E-4</v>
      </c>
      <c r="CN40" s="3">
        <v>3.3322415110820001</v>
      </c>
      <c r="CO40" s="3">
        <v>0.99692500538613693</v>
      </c>
      <c r="CP40" s="3">
        <v>0.11252647510816699</v>
      </c>
      <c r="CQ40" s="3">
        <f>AVERAGE(B40:CP40)</f>
        <v>2.0541860240313792</v>
      </c>
    </row>
    <row r="41" spans="1:95" ht="14.25" customHeight="1" x14ac:dyDescent="0.2">
      <c r="A41" s="3" t="s">
        <v>132</v>
      </c>
      <c r="B41" s="3">
        <v>0.34684688918758899</v>
      </c>
      <c r="C41" s="3">
        <v>0.11370111106589101</v>
      </c>
      <c r="D41" s="3">
        <v>0.76997676592178899</v>
      </c>
      <c r="E41" s="3">
        <v>0.248134907031033</v>
      </c>
      <c r="F41" s="3">
        <v>0.34330583500404799</v>
      </c>
      <c r="G41" s="3">
        <v>1.2134683960429899E-2</v>
      </c>
      <c r="H41" s="3">
        <v>1.20206113415804E-2</v>
      </c>
      <c r="I41" s="3">
        <v>0.62539760460444904</v>
      </c>
      <c r="J41" s="3">
        <v>2.8060220350674799E-2</v>
      </c>
      <c r="K41" s="3">
        <v>2.0269653963224101E-3</v>
      </c>
      <c r="L41" s="3">
        <v>8.98895727434178E-2</v>
      </c>
      <c r="M41" s="3">
        <v>6.3671962051510596E-3</v>
      </c>
      <c r="N41" s="3">
        <v>0.36143099046927202</v>
      </c>
      <c r="O41" s="3">
        <v>1.80795362596809</v>
      </c>
      <c r="P41" s="3">
        <v>5.1102164176652894E-3</v>
      </c>
      <c r="Q41" s="3">
        <v>0.35552190354347002</v>
      </c>
      <c r="R41" s="3">
        <v>0.20482522256998198</v>
      </c>
      <c r="S41" s="3">
        <v>3.05522247788184</v>
      </c>
      <c r="T41" s="3">
        <v>2.2376506209797298</v>
      </c>
      <c r="U41" s="3">
        <v>0.48744570459877096</v>
      </c>
      <c r="V41" s="3">
        <v>0.15423078277404101</v>
      </c>
      <c r="W41" s="3">
        <v>2.8201452374797303E-2</v>
      </c>
      <c r="X41" s="3">
        <v>3.3496349384423798</v>
      </c>
      <c r="Y41" s="3">
        <v>0.37575792080617199</v>
      </c>
      <c r="Z41" s="3">
        <v>5.4347136787367596</v>
      </c>
      <c r="AA41" s="3">
        <v>0.19914806553857997</v>
      </c>
      <c r="AB41" s="3">
        <v>5.9568698759051903</v>
      </c>
      <c r="AC41" s="3">
        <v>5.90608459121656</v>
      </c>
      <c r="AD41" s="3">
        <v>1.6135429635424099</v>
      </c>
      <c r="AE41" s="3">
        <v>3.9968649232872502</v>
      </c>
      <c r="AF41" s="3">
        <v>9.4931701914456004E-2</v>
      </c>
      <c r="AG41" s="3">
        <v>4.48839826478953</v>
      </c>
      <c r="AH41" s="3">
        <v>0.78524458491416194</v>
      </c>
      <c r="AI41" s="3">
        <v>2.3869600322971301</v>
      </c>
      <c r="AJ41" s="3">
        <v>11.723571448128601</v>
      </c>
      <c r="AK41" s="3">
        <v>1.2436611353357099E-2</v>
      </c>
      <c r="AL41" s="3">
        <v>2.7555110220440901E-3</v>
      </c>
      <c r="AM41" s="3">
        <v>5.66082965812632E-2</v>
      </c>
      <c r="AN41" s="3">
        <v>6.5786376830835893</v>
      </c>
      <c r="AO41" s="3">
        <v>0.19477487493051701</v>
      </c>
      <c r="AP41" s="3">
        <v>0.90828369999669312</v>
      </c>
      <c r="AQ41" s="3">
        <v>0.74195085426451601</v>
      </c>
      <c r="AR41" s="3">
        <v>0.43645412478505796</v>
      </c>
      <c r="AS41" s="3">
        <v>1.98309727177713</v>
      </c>
      <c r="AT41" s="3">
        <v>5.0771472525017597E-3</v>
      </c>
      <c r="AU41" s="3">
        <v>1.9994742443865998</v>
      </c>
      <c r="AV41" s="3">
        <v>1.84652278177458</v>
      </c>
      <c r="AW41" s="3">
        <v>0.22056225710392202</v>
      </c>
      <c r="AX41" s="3">
        <v>1.20795574444587E-2</v>
      </c>
      <c r="AY41" s="3">
        <v>3.238374236491E-3</v>
      </c>
      <c r="AZ41" s="3">
        <v>5.4002824347713398E-4</v>
      </c>
      <c r="BA41" s="3">
        <v>0.32576157774256004</v>
      </c>
      <c r="BB41" s="3">
        <v>1.12763624573362</v>
      </c>
      <c r="BC41" s="3">
        <v>0.17998474301516201</v>
      </c>
      <c r="BD41" s="3">
        <v>0.50922433777350395</v>
      </c>
      <c r="BE41" s="3">
        <v>6.5354201546108603E-2</v>
      </c>
      <c r="BF41" s="3">
        <v>0.40363007778738103</v>
      </c>
      <c r="BG41" s="3">
        <v>0.41343445911392501</v>
      </c>
      <c r="BH41" s="3">
        <v>0.72036023679504901</v>
      </c>
      <c r="BI41" s="3">
        <v>0.120154990623564</v>
      </c>
      <c r="BJ41" s="3">
        <v>7.0397175448714301E-3</v>
      </c>
      <c r="BK41" s="3">
        <v>0.95647501343363794</v>
      </c>
      <c r="BL41" s="3">
        <v>0.75798744166967602</v>
      </c>
      <c r="BM41" s="3">
        <v>4.9134124101342901E-2</v>
      </c>
      <c r="BN41" s="3">
        <v>1.08947795322062</v>
      </c>
      <c r="BO41" s="3">
        <v>1.29407588430475</v>
      </c>
      <c r="BP41" s="3">
        <v>4.6551330038001097</v>
      </c>
      <c r="BQ41" s="3">
        <v>0.16173600811802399</v>
      </c>
      <c r="BR41" s="3">
        <v>7.5148135762622102E-3</v>
      </c>
      <c r="BS41" s="3">
        <v>0.182457277614476</v>
      </c>
      <c r="BT41" s="3">
        <v>6.5607972680840204E-4</v>
      </c>
      <c r="BU41" s="3">
        <v>0.69433709892647499</v>
      </c>
      <c r="BV41" s="3">
        <v>6.8766072892037303E-2</v>
      </c>
      <c r="BW41" s="3">
        <v>1.60744242793961</v>
      </c>
      <c r="BX41" s="3">
        <v>0.76608326862194598</v>
      </c>
      <c r="BY41" s="3">
        <v>0.38070038823624597</v>
      </c>
      <c r="BZ41" s="3">
        <v>7.7670807815236704E-4</v>
      </c>
      <c r="CA41" s="3">
        <v>3.3582078256262795</v>
      </c>
      <c r="CB41" s="3">
        <v>0.69791345223538803</v>
      </c>
      <c r="CC41" s="3">
        <v>1.8168026997688101E-3</v>
      </c>
      <c r="CD41" s="3">
        <v>2.4810817516437199E-3</v>
      </c>
      <c r="CE41" s="3">
        <v>4.2656739280070598E-2</v>
      </c>
      <c r="CF41" s="3">
        <v>1.2354617753872999E-2</v>
      </c>
      <c r="CG41" s="3">
        <v>2.2471464544655401E-2</v>
      </c>
      <c r="CH41" s="3">
        <v>0.24979106695143502</v>
      </c>
      <c r="CI41" s="3">
        <v>1.19824360679056E-2</v>
      </c>
      <c r="CJ41" s="3">
        <v>1.40147281475668</v>
      </c>
      <c r="CK41" s="3">
        <v>0.11260336235693601</v>
      </c>
      <c r="CL41" s="3">
        <v>2.9801305089615</v>
      </c>
      <c r="CM41" s="3">
        <v>6.3877355477483203E-2</v>
      </c>
      <c r="CN41" s="3">
        <v>9.9199850264376999E-2</v>
      </c>
      <c r="CO41" s="3">
        <v>6.3175579363369501</v>
      </c>
      <c r="CP41" s="3">
        <v>7.4653411481885392</v>
      </c>
      <c r="CQ41" s="3">
        <f>AVERAGE(B41:CP41)</f>
        <v>1.2042458525089765</v>
      </c>
    </row>
    <row r="42" spans="1:95" ht="14.25" customHeight="1" x14ac:dyDescent="0.2">
      <c r="A42" s="3" t="s">
        <v>133</v>
      </c>
      <c r="B42" s="3">
        <v>0.22230159699963298</v>
      </c>
      <c r="C42" s="3">
        <v>2.95063285987546E-2</v>
      </c>
      <c r="D42" s="3">
        <v>9.3170704552180003E-2</v>
      </c>
      <c r="E42" s="3">
        <v>3.52612762623047E-2</v>
      </c>
      <c r="F42" s="3">
        <v>0.46132655286879998</v>
      </c>
      <c r="G42" s="3">
        <v>4.4126123492472403E-3</v>
      </c>
      <c r="H42" s="3">
        <v>1.1486361948621201E-2</v>
      </c>
      <c r="I42" s="3">
        <v>4.75873227372228E-3</v>
      </c>
      <c r="J42" s="3">
        <v>8.2972512675814798</v>
      </c>
      <c r="K42" s="3">
        <v>6.3173754852048403E-2</v>
      </c>
      <c r="L42" s="3">
        <v>6.9847968224465998E-2</v>
      </c>
      <c r="M42" s="3">
        <v>1.0081393991489199E-2</v>
      </c>
      <c r="N42" s="3">
        <v>5.8575864697426192E-2</v>
      </c>
      <c r="O42" s="3">
        <v>3.8154114881902901</v>
      </c>
      <c r="P42" s="3">
        <v>2.9201236672373098E-3</v>
      </c>
      <c r="Q42" s="3">
        <v>0.82897090116316996</v>
      </c>
      <c r="R42" s="3">
        <v>0.71722627441171904</v>
      </c>
      <c r="S42" s="3">
        <v>1.1853064134556199</v>
      </c>
      <c r="T42" s="3">
        <v>2.1225655745004399</v>
      </c>
      <c r="U42" s="3">
        <v>0.62443278785837808</v>
      </c>
      <c r="V42" s="3">
        <v>0.55847036867495403</v>
      </c>
      <c r="W42" s="3">
        <v>0.37266204923839302</v>
      </c>
      <c r="X42" s="3">
        <v>0.36996293109395001</v>
      </c>
      <c r="Y42" s="3">
        <v>0.12769262676746501</v>
      </c>
      <c r="Z42" s="3">
        <v>3.22966398811411</v>
      </c>
      <c r="AA42" s="3">
        <v>1.59947341058881</v>
      </c>
      <c r="AB42" s="3">
        <v>8.1966376367754492</v>
      </c>
      <c r="AC42" s="3">
        <v>2.3398753069104301</v>
      </c>
      <c r="AD42" s="3">
        <v>5.7741039851040599</v>
      </c>
      <c r="AE42" s="3">
        <v>1.5936639956481102</v>
      </c>
      <c r="AF42" s="3">
        <v>0.51882812087969998</v>
      </c>
      <c r="AG42" s="3">
        <v>0.21545850660322602</v>
      </c>
      <c r="AH42" s="3">
        <v>6.9545570306327006E-2</v>
      </c>
      <c r="AI42" s="3">
        <v>1.42624646750101</v>
      </c>
      <c r="AJ42" s="3">
        <v>0.89806423349670095</v>
      </c>
      <c r="AK42" s="3">
        <v>2.9949390606043697E-2</v>
      </c>
      <c r="AL42" s="3">
        <v>3.2565130260521001E-3</v>
      </c>
      <c r="AM42" s="3">
        <v>0.11061723260522401</v>
      </c>
      <c r="AN42" s="3">
        <v>5.4015316560351998</v>
      </c>
      <c r="AO42" s="3">
        <v>0.198999444135631</v>
      </c>
      <c r="AP42" s="3">
        <v>0.20862538767431002</v>
      </c>
      <c r="AQ42" s="3">
        <v>0.40593808206632398</v>
      </c>
      <c r="AR42" s="3">
        <v>0.2233996449092</v>
      </c>
      <c r="AS42" s="3">
        <v>14.475438786175099</v>
      </c>
      <c r="AT42" s="3">
        <v>0.250557216910962</v>
      </c>
      <c r="AU42" s="3">
        <v>0.117333264942359</v>
      </c>
      <c r="AV42" s="3">
        <v>2.7494927135214899</v>
      </c>
      <c r="AW42" s="3">
        <v>0.22485236965628599</v>
      </c>
      <c r="AX42" s="3">
        <v>5.3002139807318702E-2</v>
      </c>
      <c r="AY42" s="3">
        <v>4.9821142099861502E-4</v>
      </c>
      <c r="AZ42" s="3">
        <v>3.78019770433994E-3</v>
      </c>
      <c r="BA42" s="3">
        <v>0.10297281364600301</v>
      </c>
      <c r="BB42" s="3">
        <v>5.0738680942798903E-2</v>
      </c>
      <c r="BC42" s="3">
        <v>0.10548774673405201</v>
      </c>
      <c r="BD42" s="3">
        <v>4.5810849269043397</v>
      </c>
      <c r="BE42" s="3">
        <v>0.86600826431218003</v>
      </c>
      <c r="BF42" s="3">
        <v>4.3215211754537596E-2</v>
      </c>
      <c r="BG42" s="3">
        <v>2.6995685588135698</v>
      </c>
      <c r="BH42" s="3">
        <v>0.30945451557049303</v>
      </c>
      <c r="BI42" s="3">
        <v>4.7813613839867902E-2</v>
      </c>
      <c r="BJ42" s="3">
        <v>0.14160662599876001</v>
      </c>
      <c r="BK42" s="3">
        <v>0.95923063144986809</v>
      </c>
      <c r="BL42" s="3">
        <v>0.57147064288694405</v>
      </c>
      <c r="BM42" s="3">
        <v>2.0799107748421201E-2</v>
      </c>
      <c r="BN42" s="3">
        <v>0.66025141313370106</v>
      </c>
      <c r="BO42" s="3">
        <v>0.42069934665450198</v>
      </c>
      <c r="BP42" s="3">
        <v>1.0111003171519199</v>
      </c>
      <c r="BQ42" s="3">
        <v>2.31051440168605E-2</v>
      </c>
      <c r="BR42" s="3">
        <v>0</v>
      </c>
      <c r="BS42" s="3">
        <v>0.31126708616007104</v>
      </c>
      <c r="BT42" s="3">
        <v>0.60752982702458003</v>
      </c>
      <c r="BU42" s="3">
        <v>3.6593868003394397E-2</v>
      </c>
      <c r="BV42" s="3">
        <v>0.18463219571012698</v>
      </c>
      <c r="BW42" s="3">
        <v>5.2005490315693201</v>
      </c>
      <c r="BX42" s="3">
        <v>1.049817812556</v>
      </c>
      <c r="BY42" s="3">
        <v>0.80577860765252507</v>
      </c>
      <c r="BZ42" s="3">
        <v>5.9418167978656095E-2</v>
      </c>
      <c r="CA42" s="3">
        <v>1.02081283584349</v>
      </c>
      <c r="CB42" s="3">
        <v>2.8770368376724802E-2</v>
      </c>
      <c r="CC42" s="3">
        <v>8.2646354812483303</v>
      </c>
      <c r="CD42" s="3">
        <v>6.6162180043832404E-3</v>
      </c>
      <c r="CE42" s="3">
        <v>8.0789278939527601E-2</v>
      </c>
      <c r="CF42" s="3">
        <v>6.0336505309612496E-3</v>
      </c>
      <c r="CG42" s="3">
        <v>1.32912103527359</v>
      </c>
      <c r="CH42" s="3">
        <v>0.60946544092611499</v>
      </c>
      <c r="CI42" s="3">
        <v>1.1955378954203901</v>
      </c>
      <c r="CJ42" s="3">
        <v>2.3970892487693503</v>
      </c>
      <c r="CK42" s="3">
        <v>6.9393105525436702</v>
      </c>
      <c r="CL42" s="3">
        <v>4.47928331466965</v>
      </c>
      <c r="CM42" s="3">
        <v>3.4813158735228403E-2</v>
      </c>
      <c r="CN42" s="3">
        <v>3.0882972252117401E-2</v>
      </c>
      <c r="CO42" s="3">
        <v>2.4636952599817596</v>
      </c>
      <c r="CP42" s="3">
        <v>1.91085764238435</v>
      </c>
      <c r="CQ42" s="3">
        <f>AVERAGE(B42:CP42)</f>
        <v>1.3126184724673089</v>
      </c>
    </row>
    <row r="43" spans="1:95" ht="14.25" customHeight="1" x14ac:dyDescent="0.2">
      <c r="A43" s="3" t="s">
        <v>134</v>
      </c>
      <c r="B43" s="3">
        <v>6.5797512854014108E-3</v>
      </c>
      <c r="C43" s="3">
        <v>2.5436490171340197E-3</v>
      </c>
      <c r="D43" s="3">
        <v>0</v>
      </c>
      <c r="E43" s="3">
        <v>0</v>
      </c>
      <c r="F43" s="3">
        <v>0</v>
      </c>
      <c r="G43" s="3">
        <v>2.7578827182795203E-4</v>
      </c>
      <c r="H43" s="3">
        <v>2.67124696479564E-4</v>
      </c>
      <c r="I43" s="3">
        <v>5.0091918670760799E-4</v>
      </c>
      <c r="J43" s="3">
        <v>0</v>
      </c>
      <c r="K43" s="3">
        <v>0</v>
      </c>
      <c r="L43" s="3">
        <v>2.38594309639483</v>
      </c>
      <c r="M43" s="3">
        <v>6.7863699553235097</v>
      </c>
      <c r="N43" s="3">
        <v>4.97178638482041</v>
      </c>
      <c r="O43" s="3">
        <v>0.39387102436434801</v>
      </c>
      <c r="P43" s="3">
        <v>5.4679315669018598</v>
      </c>
      <c r="Q43" s="3">
        <v>8.7031065738915506E-4</v>
      </c>
      <c r="R43" s="3">
        <v>1.0815853337028801E-2</v>
      </c>
      <c r="S43" s="3">
        <v>0</v>
      </c>
      <c r="T43" s="3">
        <v>3.4251501928359604E-4</v>
      </c>
      <c r="U43" s="3">
        <v>7.9909131901437797E-3</v>
      </c>
      <c r="V43" s="3">
        <v>7.0425014965315707E-4</v>
      </c>
      <c r="W43" s="3">
        <v>0</v>
      </c>
      <c r="X43" s="3">
        <v>2.9045176140840099E-3</v>
      </c>
      <c r="Y43" s="3">
        <v>1.46399189924482E-2</v>
      </c>
      <c r="Z43" s="3">
        <v>0</v>
      </c>
      <c r="AA43" s="3">
        <v>4.1925908534437995E-4</v>
      </c>
      <c r="AB43" s="3">
        <v>0</v>
      </c>
      <c r="AC43" s="3">
        <v>3.2693521124918697E-4</v>
      </c>
      <c r="AD43" s="3">
        <v>9.6404922710796211E-3</v>
      </c>
      <c r="AE43" s="3">
        <v>0</v>
      </c>
      <c r="AF43" s="3">
        <v>0</v>
      </c>
      <c r="AG43" s="3">
        <v>0</v>
      </c>
      <c r="AH43" s="3">
        <v>1.1754180896844E-2</v>
      </c>
      <c r="AI43" s="3">
        <v>9.4620508679854696E-4</v>
      </c>
      <c r="AJ43" s="3">
        <v>0</v>
      </c>
      <c r="AK43" s="3">
        <v>7.2764328752937795</v>
      </c>
      <c r="AL43" s="3">
        <v>6.5</v>
      </c>
      <c r="AM43" s="3">
        <v>0.38008427704562403</v>
      </c>
      <c r="AN43" s="3">
        <v>2.5950043149490402E-2</v>
      </c>
      <c r="AO43" s="3">
        <v>3.19021678710395</v>
      </c>
      <c r="AP43" s="3">
        <v>1.6229528633834498</v>
      </c>
      <c r="AQ43" s="3">
        <v>0.37066602310629304</v>
      </c>
      <c r="AR43" s="3">
        <v>4.1526051641945401</v>
      </c>
      <c r="AS43" s="3">
        <v>0.15677370526543399</v>
      </c>
      <c r="AT43" s="3">
        <v>5.2914028665573394</v>
      </c>
      <c r="AU43" s="3">
        <v>0.21222574150776399</v>
      </c>
      <c r="AV43" s="3">
        <v>0.53741622086945795</v>
      </c>
      <c r="AW43" s="3">
        <v>2.9243426033412403</v>
      </c>
      <c r="AX43" s="3">
        <v>1.99978306100916</v>
      </c>
      <c r="AY43" s="3">
        <v>1.23083131557708</v>
      </c>
      <c r="AZ43" s="3">
        <v>4.9901309838504595</v>
      </c>
      <c r="BA43" s="3">
        <v>0.166134576663068</v>
      </c>
      <c r="BB43" s="3">
        <v>0.31581735064883604</v>
      </c>
      <c r="BC43" s="3">
        <v>2.7739701535234098</v>
      </c>
      <c r="BD43" s="3">
        <v>0.67390024950058403</v>
      </c>
      <c r="BE43" s="3">
        <v>1.5802177258300101</v>
      </c>
      <c r="BF43" s="3">
        <v>0.221261884183233</v>
      </c>
      <c r="BG43" s="3">
        <v>0.57957652979152996</v>
      </c>
      <c r="BH43" s="3">
        <v>4.4797225111157104</v>
      </c>
      <c r="BI43" s="3">
        <v>5.2601184784093595</v>
      </c>
      <c r="BJ43" s="3">
        <v>2.6168796181223999</v>
      </c>
      <c r="BK43" s="3">
        <v>1.1788533873434501</v>
      </c>
      <c r="BL43" s="3">
        <v>0.20264419115868298</v>
      </c>
      <c r="BM43" s="3">
        <v>0.34062306892342004</v>
      </c>
      <c r="BN43" s="3">
        <v>3.9510934230500996</v>
      </c>
      <c r="BO43" s="3">
        <v>2.7938074464371101</v>
      </c>
      <c r="BP43" s="3">
        <v>1.6450470013428999</v>
      </c>
      <c r="BQ43" s="3">
        <v>2.1150573725704498</v>
      </c>
      <c r="BR43" s="3">
        <v>5.1427626709150402</v>
      </c>
      <c r="BS43" s="3">
        <v>0.79884434410380811</v>
      </c>
      <c r="BT43" s="3">
        <v>0</v>
      </c>
      <c r="BU43" s="3">
        <v>7.0979485351411492E-2</v>
      </c>
      <c r="BV43" s="3">
        <v>1.17750124815132E-2</v>
      </c>
      <c r="BW43" s="3">
        <v>0</v>
      </c>
      <c r="BX43" s="3">
        <v>0</v>
      </c>
      <c r="BY43" s="3">
        <v>1.39552928239093E-3</v>
      </c>
      <c r="BZ43" s="3">
        <v>0.79651413414525196</v>
      </c>
      <c r="CA43" s="3">
        <v>6.0546431544690796E-4</v>
      </c>
      <c r="CB43" s="3">
        <v>9.2807639924918602E-4</v>
      </c>
      <c r="CC43" s="3">
        <v>0</v>
      </c>
      <c r="CD43" s="3">
        <v>0</v>
      </c>
      <c r="CE43" s="3">
        <v>3.2315711575811004E-4</v>
      </c>
      <c r="CF43" s="3">
        <v>2.8731669195053601E-4</v>
      </c>
      <c r="CG43" s="3">
        <v>0</v>
      </c>
      <c r="CH43" s="3">
        <v>9.2859132695700594E-4</v>
      </c>
      <c r="CI43" s="3">
        <v>1.9326509786944597E-4</v>
      </c>
      <c r="CJ43" s="3">
        <v>3.9634412182032897E-4</v>
      </c>
      <c r="CK43" s="3">
        <v>0</v>
      </c>
      <c r="CL43" s="3">
        <v>0.11901760639763601</v>
      </c>
      <c r="CM43" s="3">
        <v>0.45065474289364399</v>
      </c>
      <c r="CN43" s="3">
        <v>0.14848782618189799</v>
      </c>
      <c r="CO43" s="3">
        <v>0.669839591045302</v>
      </c>
      <c r="CP43" s="3">
        <v>9.97393756640573E-2</v>
      </c>
      <c r="CQ43" s="3">
        <f>AVERAGE(B43:CP43)</f>
        <v>1.0768563080126254</v>
      </c>
    </row>
    <row r="44" spans="1:95" ht="14.25" customHeight="1" x14ac:dyDescent="0.2">
      <c r="A44" s="3" t="s">
        <v>135</v>
      </c>
      <c r="B44" s="3">
        <v>2.8198934080291799E-3</v>
      </c>
      <c r="C44" s="3">
        <v>2.0349192137072199E-3</v>
      </c>
      <c r="D44" s="3">
        <v>3.8088652804350301E-3</v>
      </c>
      <c r="E44" s="3">
        <v>0.43390959400558304</v>
      </c>
      <c r="F44" s="3">
        <v>0.54588316845291307</v>
      </c>
      <c r="G44" s="3">
        <v>1.07557426012901E-2</v>
      </c>
      <c r="H44" s="3">
        <v>6.8116797602288698E-2</v>
      </c>
      <c r="I44" s="3">
        <v>5.4850650944483097E-2</v>
      </c>
      <c r="J44" s="3">
        <v>1.6933563531067002</v>
      </c>
      <c r="K44" s="3">
        <v>0.24222236486052801</v>
      </c>
      <c r="L44" s="3">
        <v>5.3576566535812001E-3</v>
      </c>
      <c r="M44" s="3">
        <v>1.4326191461589899E-2</v>
      </c>
      <c r="N44" s="3">
        <v>7.6481150849477889E-2</v>
      </c>
      <c r="O44" s="3">
        <v>3.1856459698859898</v>
      </c>
      <c r="P44" s="3">
        <v>8.3953555433072605E-3</v>
      </c>
      <c r="Q44" s="3">
        <v>9.1382619025861308E-3</v>
      </c>
      <c r="R44" s="3">
        <v>0.136550148379988</v>
      </c>
      <c r="S44" s="3">
        <v>0.95116181093430996</v>
      </c>
      <c r="T44" s="3">
        <v>1.3358085752060201E-2</v>
      </c>
      <c r="U44" s="3">
        <v>9.3037060713816802E-2</v>
      </c>
      <c r="V44" s="3">
        <v>0.103524771999014</v>
      </c>
      <c r="W44" s="3">
        <v>4.7673883776443098E-2</v>
      </c>
      <c r="X44" s="3">
        <v>0.17971702737144798</v>
      </c>
      <c r="Y44" s="3">
        <v>0.16835906841315501</v>
      </c>
      <c r="Z44" s="3">
        <v>0.37279291195202202</v>
      </c>
      <c r="AA44" s="3">
        <v>2.68325814620403E-2</v>
      </c>
      <c r="AB44" s="3">
        <v>1.0460331132165801</v>
      </c>
      <c r="AC44" s="3">
        <v>6.4491239771014603</v>
      </c>
      <c r="AD44" s="3">
        <v>0.23302447032381002</v>
      </c>
      <c r="AE44" s="3">
        <v>0.48493481116173204</v>
      </c>
      <c r="AF44" s="3">
        <v>8.8339222614840993E-2</v>
      </c>
      <c r="AG44" s="3">
        <v>1.0391384224718101</v>
      </c>
      <c r="AH44" s="3">
        <v>7.9340721053696994E-2</v>
      </c>
      <c r="AI44" s="3">
        <v>1.7968434598304401</v>
      </c>
      <c r="AJ44" s="3">
        <v>3.7236809681570504E-2</v>
      </c>
      <c r="AK44" s="3">
        <v>5.5837846892623803E-3</v>
      </c>
      <c r="AL44" s="3">
        <v>4.6342685370741502E-2</v>
      </c>
      <c r="AM44" s="3">
        <v>4.5344400832950597E-2</v>
      </c>
      <c r="AN44" s="3">
        <v>0.10923157697808701</v>
      </c>
      <c r="AO44" s="3">
        <v>0.145414118954975</v>
      </c>
      <c r="AP44" s="3">
        <v>0.27477490083933603</v>
      </c>
      <c r="AQ44" s="3">
        <v>0.41057914245580202</v>
      </c>
      <c r="AR44" s="3">
        <v>6.8501768464022603E-2</v>
      </c>
      <c r="AS44" s="3">
        <v>14.1645943705626</v>
      </c>
      <c r="AT44" s="3">
        <v>6.0925767030021198E-3</v>
      </c>
      <c r="AU44" s="3">
        <v>0.122462587999949</v>
      </c>
      <c r="AV44" s="3">
        <v>2.7820820266863397</v>
      </c>
      <c r="AW44" s="3">
        <v>2.6750113561802801E-2</v>
      </c>
      <c r="AX44" s="3">
        <v>1.3558686927453599E-2</v>
      </c>
      <c r="AY44" s="3">
        <v>1.74373997349515E-3</v>
      </c>
      <c r="AZ44" s="3">
        <v>2.59213556869024E-2</v>
      </c>
      <c r="BA44" s="3">
        <v>1.6801028962539302</v>
      </c>
      <c r="BB44" s="3">
        <v>1.3117805316918798E-2</v>
      </c>
      <c r="BC44" s="3">
        <v>0.26163345093925799</v>
      </c>
      <c r="BD44" s="3">
        <v>2.1076306286143698</v>
      </c>
      <c r="BE44" s="3">
        <v>1.10216866591505</v>
      </c>
      <c r="BF44" s="3">
        <v>7.7787381158167697E-3</v>
      </c>
      <c r="BG44" s="3">
        <v>3.3612557651538605E-3</v>
      </c>
      <c r="BH44" s="3">
        <v>0.209703609452532</v>
      </c>
      <c r="BI44" s="3">
        <v>1.3661032525676499E-2</v>
      </c>
      <c r="BJ44" s="3">
        <v>1.4350193456853301E-2</v>
      </c>
      <c r="BK44" s="3">
        <v>2.1510354234696001</v>
      </c>
      <c r="BL44" s="3">
        <v>3.7692520746487901</v>
      </c>
      <c r="BM44" s="3">
        <v>5.9081523459283504E-2</v>
      </c>
      <c r="BN44" s="3">
        <v>0.26479490230362096</v>
      </c>
      <c r="BO44" s="3">
        <v>5.1047201058496E-2</v>
      </c>
      <c r="BP44" s="3">
        <v>0.37965370439155399</v>
      </c>
      <c r="BQ44" s="3">
        <v>4.6834751385528102E-3</v>
      </c>
      <c r="BR44" s="3">
        <v>9.0177762915146509E-3</v>
      </c>
      <c r="BS44" s="3">
        <v>0.16289830451644599</v>
      </c>
      <c r="BT44" s="3">
        <v>5.57667767787142E-3</v>
      </c>
      <c r="BU44" s="3">
        <v>1.1038098633092801</v>
      </c>
      <c r="BV44" s="3">
        <v>0.11963412681217399</v>
      </c>
      <c r="BW44" s="3">
        <v>0.237405317472421</v>
      </c>
      <c r="BX44" s="3">
        <v>7.6160324950719796E-2</v>
      </c>
      <c r="BY44" s="3">
        <v>0.58333124003940995</v>
      </c>
      <c r="BZ44" s="3">
        <v>7.7670807815236696E-3</v>
      </c>
      <c r="CA44" s="3">
        <v>0.60728070839324899</v>
      </c>
      <c r="CB44" s="3">
        <v>4.2403810681695298</v>
      </c>
      <c r="CC44" s="3">
        <v>1.36260202482661E-3</v>
      </c>
      <c r="CD44" s="3">
        <v>6.4508125542736605E-2</v>
      </c>
      <c r="CE44" s="3">
        <v>4.4918839090377395E-2</v>
      </c>
      <c r="CF44" s="3">
        <v>5.7463338390107094E-4</v>
      </c>
      <c r="CG44" s="3">
        <v>2.2127783322207701</v>
      </c>
      <c r="CH44" s="3">
        <v>0.512891942922587</v>
      </c>
      <c r="CI44" s="3">
        <v>0.41300751414700498</v>
      </c>
      <c r="CJ44" s="3">
        <v>0.78674308181335395</v>
      </c>
      <c r="CK44" s="3">
        <v>6.6398335249986298E-2</v>
      </c>
      <c r="CL44" s="3">
        <v>10.343392177670401</v>
      </c>
      <c r="CM44" s="3">
        <v>0.100287448099649</v>
      </c>
      <c r="CN44" s="3">
        <v>5.45911125668741E-2</v>
      </c>
      <c r="CO44" s="3">
        <v>0.98756727230785613</v>
      </c>
      <c r="CP44" s="3">
        <v>16.476526372811399</v>
      </c>
      <c r="CQ44" s="3">
        <f>AVERAGE(B44:CP44)</f>
        <v>0.95983838698667501</v>
      </c>
    </row>
    <row r="45" spans="1:95" ht="14.25" customHeight="1" x14ac:dyDescent="0.2">
      <c r="A45" s="3" t="s">
        <v>136</v>
      </c>
      <c r="B45" s="3">
        <v>1.4099467040145899E-3</v>
      </c>
      <c r="C45" s="3">
        <v>2.61995848764804E-2</v>
      </c>
      <c r="D45" s="3">
        <v>5.5668031021742798E-3</v>
      </c>
      <c r="E45" s="3">
        <v>9.7947989617513096E-4</v>
      </c>
      <c r="F45" s="3">
        <v>2.9878662750569898E-4</v>
      </c>
      <c r="G45" s="3">
        <v>1.1031530873118101E-3</v>
      </c>
      <c r="H45" s="3">
        <v>2.1369975718365099E-3</v>
      </c>
      <c r="I45" s="3">
        <v>2.5045959335380399E-4</v>
      </c>
      <c r="J45" s="3">
        <v>0</v>
      </c>
      <c r="K45" s="3">
        <v>2.0269653963224101E-3</v>
      </c>
      <c r="L45" s="3">
        <v>0.52888669879055905</v>
      </c>
      <c r="M45" s="3">
        <v>1.5811870576125102</v>
      </c>
      <c r="N45" s="3">
        <v>1.5580156850306699</v>
      </c>
      <c r="O45" s="3">
        <v>0.12372687613184401</v>
      </c>
      <c r="P45" s="3">
        <v>1.8896850281609399</v>
      </c>
      <c r="Q45" s="3">
        <v>2.1757766434728899E-3</v>
      </c>
      <c r="R45" s="3">
        <v>2.35380008247088</v>
      </c>
      <c r="S45" s="3">
        <v>2.0254723401497199E-2</v>
      </c>
      <c r="T45" s="3">
        <v>6.1652703471047204E-3</v>
      </c>
      <c r="U45" s="3">
        <v>0.23801505716356799</v>
      </c>
      <c r="V45" s="3">
        <v>1.76062537413289E-2</v>
      </c>
      <c r="W45" s="3">
        <v>1.6786578794522199E-3</v>
      </c>
      <c r="X45" s="3">
        <v>2.9045176140840099E-3</v>
      </c>
      <c r="Y45" s="3">
        <v>6.2219655717904998E-2</v>
      </c>
      <c r="Z45" s="3">
        <v>0.18435809862025898</v>
      </c>
      <c r="AA45" s="3">
        <v>2.0543695181874599E-2</v>
      </c>
      <c r="AB45" s="3">
        <v>6.3801958720132704E-4</v>
      </c>
      <c r="AC45" s="3">
        <v>2.3866270421190598E-2</v>
      </c>
      <c r="AD45" s="3">
        <v>1.5424787633727401E-2</v>
      </c>
      <c r="AE45" s="3">
        <v>0.16999559800872499</v>
      </c>
      <c r="AF45" s="3">
        <v>0.21821106481725699</v>
      </c>
      <c r="AG45" s="3">
        <v>1.2824911107334901E-3</v>
      </c>
      <c r="AH45" s="3">
        <v>2.7752927117548301E-2</v>
      </c>
      <c r="AI45" s="3">
        <v>3.6271194993944302E-2</v>
      </c>
      <c r="AJ45" s="3">
        <v>6.0236015661364103E-3</v>
      </c>
      <c r="AK45" s="3">
        <v>1.9926497088817701</v>
      </c>
      <c r="AL45" s="3">
        <v>1.63977955911824</v>
      </c>
      <c r="AM45" s="3">
        <v>9.7331611979008706E-2</v>
      </c>
      <c r="AN45" s="3">
        <v>9.6558300091126887E-3</v>
      </c>
      <c r="AO45" s="3">
        <v>0.97076153418565891</v>
      </c>
      <c r="AP45" s="3">
        <v>0.471188070698564</v>
      </c>
      <c r="AQ45" s="3">
        <v>8.7870743374112797E-2</v>
      </c>
      <c r="AR45" s="3">
        <v>1.27469209154073</v>
      </c>
      <c r="AS45" s="3">
        <v>2.9732944102065097E-2</v>
      </c>
      <c r="AT45" s="3">
        <v>1.4500332553144999</v>
      </c>
      <c r="AU45" s="3">
        <v>4.8407986356000694E-2</v>
      </c>
      <c r="AV45" s="3">
        <v>0.140810428580213</v>
      </c>
      <c r="AW45" s="3">
        <v>0.80275576641599</v>
      </c>
      <c r="AX45" s="3">
        <v>0.54530573606413502</v>
      </c>
      <c r="AY45" s="3">
        <v>0.32707579788559099</v>
      </c>
      <c r="AZ45" s="3">
        <v>1.69325855742255</v>
      </c>
      <c r="BA45" s="3">
        <v>3.5217467864060603E-2</v>
      </c>
      <c r="BB45" s="3">
        <v>20.382346899124101</v>
      </c>
      <c r="BC45" s="3">
        <v>1.0364022122628</v>
      </c>
      <c r="BD45" s="3">
        <v>0.16854413784147501</v>
      </c>
      <c r="BE45" s="3">
        <v>0.456177534297937</v>
      </c>
      <c r="BF45" s="3">
        <v>5.8340535868625802E-2</v>
      </c>
      <c r="BG45" s="3">
        <v>0.19399247558888</v>
      </c>
      <c r="BH45" s="3">
        <v>1.41153199822035</v>
      </c>
      <c r="BI45" s="3">
        <v>1.7392978229281799</v>
      </c>
      <c r="BJ45" s="3">
        <v>0.89025351105912598</v>
      </c>
      <c r="BK45" s="3">
        <v>0.346105622838562</v>
      </c>
      <c r="BL45" s="3">
        <v>4.0318480939876403E-2</v>
      </c>
      <c r="BM45" s="3">
        <v>8.9225157877285299E-2</v>
      </c>
      <c r="BN45" s="3">
        <v>1.0910559919709399</v>
      </c>
      <c r="BO45" s="3">
        <v>0.72551567941184203</v>
      </c>
      <c r="BP45" s="3">
        <v>24.6953484385268</v>
      </c>
      <c r="BQ45" s="3">
        <v>0.73311997502146609</v>
      </c>
      <c r="BR45" s="3">
        <v>1.8512743245121901</v>
      </c>
      <c r="BS45" s="3">
        <v>0.24225185251416601</v>
      </c>
      <c r="BT45" s="3">
        <v>0</v>
      </c>
      <c r="BU45" s="3">
        <v>6.53011265232986E-2</v>
      </c>
      <c r="BV45" s="3">
        <v>8.9490094859500605E-3</v>
      </c>
      <c r="BW45" s="3">
        <v>1.52508769254232E-3</v>
      </c>
      <c r="BX45" s="3">
        <v>3.3450809390120101E-2</v>
      </c>
      <c r="BY45" s="3">
        <v>3.3771808633860603E-2</v>
      </c>
      <c r="BZ45" s="3">
        <v>0.19844891396793002</v>
      </c>
      <c r="CA45" s="3">
        <v>9.9901612048739902E-3</v>
      </c>
      <c r="CB45" s="3">
        <v>5.8004774953074097E-3</v>
      </c>
      <c r="CC45" s="3">
        <v>3.6345138008875102</v>
      </c>
      <c r="CD45" s="3">
        <v>0</v>
      </c>
      <c r="CE45" s="3">
        <v>4.1687267932796201E-2</v>
      </c>
      <c r="CF45" s="3">
        <v>2.2985335356042799E-3</v>
      </c>
      <c r="CG45" s="3">
        <v>1.3218508555679701E-3</v>
      </c>
      <c r="CH45" s="3">
        <v>5.7739808710186598</v>
      </c>
      <c r="CI45" s="3">
        <v>4.69634187822753E-2</v>
      </c>
      <c r="CJ45" s="3">
        <v>2.3780647309219797E-3</v>
      </c>
      <c r="CK45" s="3">
        <v>1.3690378402058999E-3</v>
      </c>
      <c r="CL45" s="3">
        <v>3.2832443144175501E-2</v>
      </c>
      <c r="CM45" s="3">
        <v>7.1223251357393796E-2</v>
      </c>
      <c r="CN45" s="3">
        <v>1.60841015082745</v>
      </c>
      <c r="CO45" s="3">
        <v>0.34514801539891099</v>
      </c>
      <c r="CP45" s="3">
        <v>2.8131618777041803E-2</v>
      </c>
      <c r="CQ45" s="3">
        <f>AVERAGE(B45:CP45)</f>
        <v>0.95533104007203096</v>
      </c>
    </row>
    <row r="46" spans="1:95" ht="14.25" customHeight="1" x14ac:dyDescent="0.2">
      <c r="A46" s="3" t="s">
        <v>137</v>
      </c>
      <c r="B46" s="3">
        <v>0</v>
      </c>
      <c r="C46" s="3">
        <v>1.80599080216515E-2</v>
      </c>
      <c r="D46" s="3">
        <v>0</v>
      </c>
      <c r="E46" s="3">
        <v>3.2649329872504402E-4</v>
      </c>
      <c r="F46" s="3">
        <v>0</v>
      </c>
      <c r="G46" s="3">
        <v>8.273648154838569E-4</v>
      </c>
      <c r="H46" s="3">
        <v>4.2739951436730197E-3</v>
      </c>
      <c r="I46" s="3">
        <v>7.5137878006141295E-4</v>
      </c>
      <c r="J46" s="3">
        <v>0</v>
      </c>
      <c r="K46" s="3">
        <v>3.04044809448361E-3</v>
      </c>
      <c r="L46" s="3">
        <v>4.9938651524120995E-3</v>
      </c>
      <c r="M46" s="3">
        <v>1.64485901966402E-2</v>
      </c>
      <c r="N46" s="3">
        <v>1.534738813033E-2</v>
      </c>
      <c r="O46" s="3">
        <v>2.9968447505982999E-3</v>
      </c>
      <c r="P46" s="3">
        <v>0.12118513219034799</v>
      </c>
      <c r="Q46" s="3">
        <v>8.7031065738915506E-4</v>
      </c>
      <c r="R46" s="3">
        <v>1.82855520479142</v>
      </c>
      <c r="S46" s="3">
        <v>0</v>
      </c>
      <c r="T46" s="3">
        <v>3.4251501928359604E-4</v>
      </c>
      <c r="U46" s="3">
        <v>2.2831180543267898E-3</v>
      </c>
      <c r="V46" s="3">
        <v>3.5212507482657801E-3</v>
      </c>
      <c r="W46" s="3">
        <v>3.3573157589044398E-4</v>
      </c>
      <c r="X46" s="3">
        <v>1.8153235088024999E-3</v>
      </c>
      <c r="Y46" s="3">
        <v>8.1332883291379103E-3</v>
      </c>
      <c r="Z46" s="3">
        <v>1.3589049038348301E-3</v>
      </c>
      <c r="AA46" s="3">
        <v>4.6118499387881699E-3</v>
      </c>
      <c r="AB46" s="3">
        <v>0</v>
      </c>
      <c r="AC46" s="3">
        <v>9.8080563374756003E-4</v>
      </c>
      <c r="AD46" s="3">
        <v>4.40708218106497E-3</v>
      </c>
      <c r="AE46" s="3">
        <v>3.5788546949205299E-4</v>
      </c>
      <c r="AF46" s="3">
        <v>1.9777437898844999E-3</v>
      </c>
      <c r="AG46" s="3">
        <v>3.2062277768337203E-4</v>
      </c>
      <c r="AH46" s="3">
        <v>6.5301004982466701E-3</v>
      </c>
      <c r="AI46" s="3">
        <v>2.2078118691966101E-3</v>
      </c>
      <c r="AJ46" s="3">
        <v>0</v>
      </c>
      <c r="AK46" s="3">
        <v>7.8680602439606291E-3</v>
      </c>
      <c r="AL46" s="3">
        <v>1.6032064128256501E-2</v>
      </c>
      <c r="AM46" s="3">
        <v>5.7763567940064507E-4</v>
      </c>
      <c r="AN46" s="3">
        <v>0</v>
      </c>
      <c r="AO46" s="3">
        <v>8.4491384102279004E-3</v>
      </c>
      <c r="AP46" s="3">
        <v>5.34284529409819E-3</v>
      </c>
      <c r="AQ46" s="3">
        <v>3.09404025965186E-4</v>
      </c>
      <c r="AR46" s="3">
        <v>1.0624764088297399E-2</v>
      </c>
      <c r="AS46" s="3">
        <v>4.5049915306159198E-4</v>
      </c>
      <c r="AT46" s="3">
        <v>2.38625920867583E-2</v>
      </c>
      <c r="AU46" s="3">
        <v>0</v>
      </c>
      <c r="AV46" s="3">
        <v>3.0744635061181802E-4</v>
      </c>
      <c r="AW46" s="3">
        <v>2.5235956190380001E-3</v>
      </c>
      <c r="AX46" s="3">
        <v>33.972892487008302</v>
      </c>
      <c r="AY46" s="3">
        <v>41.653464064010201</v>
      </c>
      <c r="AZ46" s="3">
        <v>6.8313572799857405E-2</v>
      </c>
      <c r="BA46" s="3">
        <v>1.1483956912193699E-2</v>
      </c>
      <c r="BB46" s="3">
        <v>3.7125864104487001E-3</v>
      </c>
      <c r="BC46" s="3">
        <v>1.81772670925908E-2</v>
      </c>
      <c r="BD46" s="3">
        <v>2.76301865313893E-3</v>
      </c>
      <c r="BE46" s="3">
        <v>1.0415012198583E-2</v>
      </c>
      <c r="BF46" s="3">
        <v>8.6430423509075197E-4</v>
      </c>
      <c r="BG46" s="3">
        <v>4.8017939502197998E-4</v>
      </c>
      <c r="BH46" s="3">
        <v>2.8621708857710398E-2</v>
      </c>
      <c r="BI46" s="3">
        <v>7.5756634915115292E-2</v>
      </c>
      <c r="BJ46" s="3">
        <v>8.1227510133131901E-3</v>
      </c>
      <c r="BK46" s="3">
        <v>5.2356742308381195E-3</v>
      </c>
      <c r="BL46" s="3">
        <v>3.5059548643370797E-4</v>
      </c>
      <c r="BM46" s="3">
        <v>0</v>
      </c>
      <c r="BN46" s="3">
        <v>2.0514503754154201E-2</v>
      </c>
      <c r="BO46" s="3">
        <v>2.0242855592162198E-2</v>
      </c>
      <c r="BP46" s="3">
        <v>9.2859795994171303E-3</v>
      </c>
      <c r="BQ46" s="3">
        <v>6.8690968698774495E-3</v>
      </c>
      <c r="BR46" s="3">
        <v>2.6301847516917703E-2</v>
      </c>
      <c r="BS46" s="3">
        <v>9.220658746213941E-3</v>
      </c>
      <c r="BT46" s="3">
        <v>0</v>
      </c>
      <c r="BU46" s="3">
        <v>4.7319656900941004E-2</v>
      </c>
      <c r="BV46" s="3">
        <v>1.88400199704212E-3</v>
      </c>
      <c r="BW46" s="3">
        <v>0</v>
      </c>
      <c r="BX46" s="3">
        <v>0</v>
      </c>
      <c r="BY46" s="3">
        <v>5.5821171295637306E-4</v>
      </c>
      <c r="BZ46" s="3">
        <v>0.17437096354520601</v>
      </c>
      <c r="CA46" s="3">
        <v>0</v>
      </c>
      <c r="CB46" s="3">
        <v>8.5847066930549703E-3</v>
      </c>
      <c r="CC46" s="3">
        <v>0</v>
      </c>
      <c r="CD46" s="3">
        <v>0</v>
      </c>
      <c r="CE46" s="3">
        <v>9.6947134727433208E-4</v>
      </c>
      <c r="CF46" s="3">
        <v>2.8731669195053601E-4</v>
      </c>
      <c r="CG46" s="3">
        <v>0</v>
      </c>
      <c r="CH46" s="3">
        <v>2.4762435385520198E-3</v>
      </c>
      <c r="CI46" s="3">
        <v>3.8653019573889097E-3</v>
      </c>
      <c r="CJ46" s="3">
        <v>7.9268824364065902E-4</v>
      </c>
      <c r="CK46" s="3">
        <v>6.8451892010295201E-4</v>
      </c>
      <c r="CL46" s="3">
        <v>0</v>
      </c>
      <c r="CM46" s="3">
        <v>7.6652826572979902E-3</v>
      </c>
      <c r="CN46" s="3">
        <v>0</v>
      </c>
      <c r="CO46" s="3">
        <v>6.5286509848469997E-4</v>
      </c>
      <c r="CP46" s="3">
        <v>2.3249271716563501E-4</v>
      </c>
      <c r="CQ46" s="3">
        <f>AVERAGE(B46:CP46)</f>
        <v>0.84232947828730276</v>
      </c>
    </row>
    <row r="47" spans="1:95" ht="14.25" customHeight="1" x14ac:dyDescent="0.2">
      <c r="A47" s="3" t="s">
        <v>138</v>
      </c>
      <c r="B47" s="3">
        <v>2.4909058437590999E-2</v>
      </c>
      <c r="C47" s="3">
        <v>0.214175247242684</v>
      </c>
      <c r="D47" s="3">
        <v>7.50053470608745E-2</v>
      </c>
      <c r="E47" s="3">
        <v>1.9589597923502598E-3</v>
      </c>
      <c r="F47" s="3">
        <v>2.9878662750569898E-4</v>
      </c>
      <c r="G47" s="3">
        <v>1.1031530873118101E-3</v>
      </c>
      <c r="H47" s="3">
        <v>1.9767227539487699E-2</v>
      </c>
      <c r="I47" s="3">
        <v>2.2040444215134802E-2</v>
      </c>
      <c r="J47" s="3">
        <v>0</v>
      </c>
      <c r="K47" s="3">
        <v>2.53370674540301E-2</v>
      </c>
      <c r="L47" s="3">
        <v>5.2915127442777305E-3</v>
      </c>
      <c r="M47" s="3">
        <v>9.4977343393503305E-2</v>
      </c>
      <c r="N47" s="3">
        <v>4.2205317358407601E-2</v>
      </c>
      <c r="O47" s="3">
        <v>6.8499308585103997E-3</v>
      </c>
      <c r="P47" s="3">
        <v>5.6577396052722793E-2</v>
      </c>
      <c r="Q47" s="3">
        <v>2.6979630379063799E-2</v>
      </c>
      <c r="R47" s="3">
        <v>0.45899777599015801</v>
      </c>
      <c r="S47" s="3">
        <v>0.11261626211232501</v>
      </c>
      <c r="T47" s="3">
        <v>2.3976051349851699E-3</v>
      </c>
      <c r="U47" s="3">
        <v>0.174658531156</v>
      </c>
      <c r="V47" s="3">
        <v>0.21620479594351899</v>
      </c>
      <c r="W47" s="3">
        <v>5.0359736383566601E-3</v>
      </c>
      <c r="X47" s="3">
        <v>5.5548899369356607E-2</v>
      </c>
      <c r="Y47" s="3">
        <v>0.12565930468518099</v>
      </c>
      <c r="Z47" s="3">
        <v>0.11505394852468201</v>
      </c>
      <c r="AA47" s="3">
        <v>4.4441463046504204E-2</v>
      </c>
      <c r="AB47" s="3">
        <v>7.6881360257759893E-2</v>
      </c>
      <c r="AC47" s="3">
        <v>2.0596918308698801E-2</v>
      </c>
      <c r="AD47" s="3">
        <v>3.1125017903771403E-2</v>
      </c>
      <c r="AE47" s="3">
        <v>0.10092370239675899</v>
      </c>
      <c r="AF47" s="3">
        <v>0.17865618901956598</v>
      </c>
      <c r="AG47" s="3">
        <v>4.1680961098838403E-3</v>
      </c>
      <c r="AH47" s="3">
        <v>0.113623748669492</v>
      </c>
      <c r="AI47" s="3">
        <v>0.12079884941461499</v>
      </c>
      <c r="AJ47" s="3">
        <v>8.7616022780165909E-3</v>
      </c>
      <c r="AK47" s="3">
        <v>0.146701252290621</v>
      </c>
      <c r="AL47" s="3">
        <v>4.0831663326653299E-2</v>
      </c>
      <c r="AM47" s="3">
        <v>6.9316281528077409E-3</v>
      </c>
      <c r="AN47" s="3">
        <v>3.0174468778477201E-4</v>
      </c>
      <c r="AO47" s="3">
        <v>3.2684824902723703E-2</v>
      </c>
      <c r="AP47" s="3">
        <v>4.5032553193113299E-2</v>
      </c>
      <c r="AQ47" s="3">
        <v>4.9195240128464497E-2</v>
      </c>
      <c r="AR47" s="3">
        <v>0.35425200262823098</v>
      </c>
      <c r="AS47" s="3">
        <v>3.6039932244927397E-3</v>
      </c>
      <c r="AT47" s="3">
        <v>6.9556917359274203E-2</v>
      </c>
      <c r="AU47" s="3">
        <v>1.92349614659605E-3</v>
      </c>
      <c r="AV47" s="3">
        <v>6.1489270122363597E-3</v>
      </c>
      <c r="AW47" s="3">
        <v>3.1797304799878898E-2</v>
      </c>
      <c r="AX47" s="3">
        <v>2.34195501474199E-2</v>
      </c>
      <c r="AY47" s="3">
        <v>1.1209756972468799E-2</v>
      </c>
      <c r="AZ47" s="3">
        <v>5.5622909078144801E-2</v>
      </c>
      <c r="BA47" s="3">
        <v>3.8279856373978901E-4</v>
      </c>
      <c r="BB47" s="3">
        <v>2.0295472377119601E-2</v>
      </c>
      <c r="BC47" s="3">
        <v>6.6451320682750101E-2</v>
      </c>
      <c r="BD47" s="3">
        <v>0.15472904457577999</v>
      </c>
      <c r="BE47" s="3">
        <v>1.56225182978746E-2</v>
      </c>
      <c r="BF47" s="3">
        <v>5.6611927398444201E-2</v>
      </c>
      <c r="BG47" s="3">
        <v>0.45304925920323802</v>
      </c>
      <c r="BH47" s="3">
        <v>1.95534446651685E-2</v>
      </c>
      <c r="BI47" s="3">
        <v>7.51356788912209E-2</v>
      </c>
      <c r="BJ47" s="3">
        <v>1.4350193456853301E-2</v>
      </c>
      <c r="BK47" s="3">
        <v>4.0783146640212695E-2</v>
      </c>
      <c r="BL47" s="3">
        <v>5.2589322965056196E-2</v>
      </c>
      <c r="BM47" s="3">
        <v>1.5071817209000901E-3</v>
      </c>
      <c r="BN47" s="3">
        <v>3.5130298659613901</v>
      </c>
      <c r="BO47" s="3">
        <v>9.3293160555182303E-2</v>
      </c>
      <c r="BP47" s="3">
        <v>2.1429183690962601E-2</v>
      </c>
      <c r="BQ47" s="3">
        <v>7.1501053781906201E-2</v>
      </c>
      <c r="BR47" s="3">
        <v>5.5609620464340301E-2</v>
      </c>
      <c r="BS47" s="3">
        <v>7.2647614364109905E-3</v>
      </c>
      <c r="BT47" s="3">
        <v>0</v>
      </c>
      <c r="BU47" s="3">
        <v>0.74765057903486798</v>
      </c>
      <c r="BV47" s="3">
        <v>7.2534076886121499E-2</v>
      </c>
      <c r="BW47" s="3">
        <v>4.57526307762696E-2</v>
      </c>
      <c r="BX47" s="3">
        <v>8.45230272982498E-2</v>
      </c>
      <c r="BY47" s="3">
        <v>1.17224459720838E-2</v>
      </c>
      <c r="BZ47" s="3">
        <v>1.0462257812712399</v>
      </c>
      <c r="CA47" s="3">
        <v>0.35934307121774001</v>
      </c>
      <c r="CB47" s="3">
        <v>0.16566163726597999</v>
      </c>
      <c r="CC47" s="3">
        <v>1.8168026997688101E-3</v>
      </c>
      <c r="CD47" s="3">
        <v>1.24054087582186E-3</v>
      </c>
      <c r="CE47" s="3">
        <v>1.5188384440631199E-2</v>
      </c>
      <c r="CF47" s="3">
        <v>1.7239001517032101E-3</v>
      </c>
      <c r="CG47" s="3">
        <v>5.2874034222718707E-3</v>
      </c>
      <c r="CH47" s="3">
        <v>8.9763828272510601E-2</v>
      </c>
      <c r="CI47" s="3">
        <v>51.746923219641907</v>
      </c>
      <c r="CJ47" s="3">
        <v>2.7066340079110298</v>
      </c>
      <c r="CK47" s="3">
        <v>2.12200865231915E-2</v>
      </c>
      <c r="CL47" s="3">
        <v>5.8629362757456197E-4</v>
      </c>
      <c r="CM47" s="3">
        <v>7.6652826572979902E-3</v>
      </c>
      <c r="CN47" s="3">
        <v>0.124779685867141</v>
      </c>
      <c r="CO47" s="3">
        <v>0.11207517523987301</v>
      </c>
      <c r="CP47" s="3">
        <v>3.4873907574845204E-3</v>
      </c>
      <c r="CQ47" s="3">
        <f>AVERAGE(B47:CP47)</f>
        <v>0.70503047782143335</v>
      </c>
    </row>
    <row r="48" spans="1:95" ht="14.25" customHeight="1" x14ac:dyDescent="0.2">
      <c r="A48" s="3" t="s">
        <v>139</v>
      </c>
      <c r="B48" s="3">
        <v>4.6998223467152904E-4</v>
      </c>
      <c r="C48" s="3">
        <v>3.5611086239876297E-3</v>
      </c>
      <c r="D48" s="3">
        <v>2.0509274586957903E-3</v>
      </c>
      <c r="E48" s="3">
        <v>6.9543072628434302E-2</v>
      </c>
      <c r="F48" s="3">
        <v>0</v>
      </c>
      <c r="G48" s="3">
        <v>0</v>
      </c>
      <c r="H48" s="3">
        <v>1.6027481788773801E-3</v>
      </c>
      <c r="I48" s="3">
        <v>2.5045959335380399E-4</v>
      </c>
      <c r="J48" s="3">
        <v>2.72807697853783E-3</v>
      </c>
      <c r="K48" s="3">
        <v>2.3647929623761398E-3</v>
      </c>
      <c r="L48" s="3">
        <v>4.8285053791534199E-3</v>
      </c>
      <c r="M48" s="3">
        <v>1.1142593359014401E-2</v>
      </c>
      <c r="N48" s="3">
        <v>0.11561699058182</v>
      </c>
      <c r="O48" s="3">
        <v>3.5379892884206199</v>
      </c>
      <c r="P48" s="3">
        <v>4.6721978675796902E-2</v>
      </c>
      <c r="Q48" s="3">
        <v>0</v>
      </c>
      <c r="R48" s="3">
        <v>0.21496508507344597</v>
      </c>
      <c r="S48" s="3">
        <v>0.156366464659559</v>
      </c>
      <c r="T48" s="3">
        <v>1.0275450578507901E-3</v>
      </c>
      <c r="U48" s="3">
        <v>0.111302005148431</v>
      </c>
      <c r="V48" s="3">
        <v>9.0848269305257204E-2</v>
      </c>
      <c r="W48" s="3">
        <v>3.3573157589044398E-4</v>
      </c>
      <c r="X48" s="3">
        <v>0.11545457515983899</v>
      </c>
      <c r="Y48" s="3">
        <v>7.2792930545784298E-2</v>
      </c>
      <c r="Z48" s="3">
        <v>3.0801844486922803E-2</v>
      </c>
      <c r="AA48" s="3">
        <v>3.77333176809941E-3</v>
      </c>
      <c r="AB48" s="3">
        <v>0.93820780297955209</v>
      </c>
      <c r="AC48" s="3">
        <v>8.1406867601047497E-2</v>
      </c>
      <c r="AD48" s="3">
        <v>7.7123938168637005E-3</v>
      </c>
      <c r="AE48" s="3">
        <v>8.4103085330632502E-2</v>
      </c>
      <c r="AF48" s="3">
        <v>7.1198776435841993E-2</v>
      </c>
      <c r="AG48" s="3">
        <v>1.60311388841686E-3</v>
      </c>
      <c r="AH48" s="3">
        <v>5.2240803985973295E-3</v>
      </c>
      <c r="AI48" s="3">
        <v>1.2019958619297499</v>
      </c>
      <c r="AJ48" s="3">
        <v>1.4785203844153001E-2</v>
      </c>
      <c r="AK48" s="3">
        <v>7.8680602439606291E-3</v>
      </c>
      <c r="AL48" s="3">
        <v>0</v>
      </c>
      <c r="AM48" s="3">
        <v>9.0902526867279487</v>
      </c>
      <c r="AN48" s="3">
        <v>11.776491674864099</v>
      </c>
      <c r="AO48" s="3">
        <v>0.294608115619789</v>
      </c>
      <c r="AP48" s="3">
        <v>1.1448954201639E-2</v>
      </c>
      <c r="AQ48" s="3">
        <v>0.13923181168433399</v>
      </c>
      <c r="AR48" s="3">
        <v>6.4307782639694703E-3</v>
      </c>
      <c r="AS48" s="3">
        <v>0</v>
      </c>
      <c r="AT48" s="3">
        <v>6.6002914282522899E-3</v>
      </c>
      <c r="AU48" s="3">
        <v>9.6174807329802705E-4</v>
      </c>
      <c r="AV48" s="3">
        <v>2.98222960093464E-2</v>
      </c>
      <c r="AW48" s="3">
        <v>4.7948316761722096E-3</v>
      </c>
      <c r="AX48" s="3">
        <v>1.30656437664553E-2</v>
      </c>
      <c r="AY48" s="3">
        <v>1.09606512619695E-2</v>
      </c>
      <c r="AZ48" s="3">
        <v>2.8351482782549502E-2</v>
      </c>
      <c r="BA48" s="3">
        <v>0.82607930055046408</v>
      </c>
      <c r="BB48" s="3">
        <v>2.4750576069658002E-4</v>
      </c>
      <c r="BC48" s="3">
        <v>1.7879279107466398E-2</v>
      </c>
      <c r="BD48" s="3">
        <v>5.8023391715917496E-3</v>
      </c>
      <c r="BE48" s="3">
        <v>1.7965896042555701E-2</v>
      </c>
      <c r="BF48" s="3">
        <v>16.511668107173698</v>
      </c>
      <c r="BG48" s="3">
        <v>3.6973813416692501E-2</v>
      </c>
      <c r="BH48" s="3">
        <v>9.2382941461520804E-2</v>
      </c>
      <c r="BI48" s="3">
        <v>0.151823747842178</v>
      </c>
      <c r="BJ48" s="3">
        <v>1.6245502026626401E-2</v>
      </c>
      <c r="BK48" s="3">
        <v>1.10224720649224E-3</v>
      </c>
      <c r="BL48" s="3">
        <v>2.4541684050359497E-3</v>
      </c>
      <c r="BM48" s="3">
        <v>15.5842589941069</v>
      </c>
      <c r="BN48" s="3">
        <v>2.2092542504473699E-2</v>
      </c>
      <c r="BO48" s="3">
        <v>2.7060884055377401</v>
      </c>
      <c r="BP48" s="3">
        <v>9.6074173547815597E-2</v>
      </c>
      <c r="BQ48" s="3">
        <v>1.0928108656623201E-2</v>
      </c>
      <c r="BR48" s="3">
        <v>3.5695364487245501E-2</v>
      </c>
      <c r="BS48" s="3">
        <v>7.8235892392118297E-3</v>
      </c>
      <c r="BT48" s="3">
        <v>0</v>
      </c>
      <c r="BU48" s="3">
        <v>4.1010369314148903E-3</v>
      </c>
      <c r="BV48" s="3">
        <v>9.8910104844711112E-3</v>
      </c>
      <c r="BW48" s="3">
        <v>5.0836256418077398E-4</v>
      </c>
      <c r="BX48" s="3">
        <v>3.2853473508153599E-3</v>
      </c>
      <c r="BY48" s="3">
        <v>2.8189691504296802E-2</v>
      </c>
      <c r="BZ48" s="3">
        <v>0</v>
      </c>
      <c r="CA48" s="3">
        <v>1.2109286308938198E-3</v>
      </c>
      <c r="CB48" s="3">
        <v>0.14477991828287301</v>
      </c>
      <c r="CC48" s="3">
        <v>0</v>
      </c>
      <c r="CD48" s="3">
        <v>2.0675681263697598E-3</v>
      </c>
      <c r="CE48" s="3">
        <v>0</v>
      </c>
      <c r="CF48" s="3">
        <v>2.8731669195053601E-4</v>
      </c>
      <c r="CG48" s="3">
        <v>1.1896657700111699E-2</v>
      </c>
      <c r="CH48" s="3">
        <v>2.5691026712477201E-2</v>
      </c>
      <c r="CI48" s="3">
        <v>1.35285568508612E-3</v>
      </c>
      <c r="CJ48" s="3">
        <v>0</v>
      </c>
      <c r="CK48" s="3">
        <v>0</v>
      </c>
      <c r="CL48" s="3">
        <v>1.17258725514912E-3</v>
      </c>
      <c r="CM48" s="3">
        <v>1.82050463110827E-2</v>
      </c>
      <c r="CN48" s="3">
        <v>6.2389842933570404E-4</v>
      </c>
      <c r="CO48" s="3">
        <v>2.9267942365069102</v>
      </c>
      <c r="CP48" s="3">
        <v>2.3249271716563501E-4</v>
      </c>
      <c r="CQ48" s="3">
        <f>AVERAGE(B48:CP48)</f>
        <v>0.72846817772918981</v>
      </c>
    </row>
    <row r="49" spans="1:95" ht="14.25" customHeight="1" x14ac:dyDescent="0.2">
      <c r="A49" s="3" t="s">
        <v>140</v>
      </c>
      <c r="B49" s="3">
        <v>4.6998223467152904E-4</v>
      </c>
      <c r="C49" s="3">
        <v>5.8503927394082502E-3</v>
      </c>
      <c r="D49" s="3">
        <v>3.22288600652195E-3</v>
      </c>
      <c r="E49" s="3">
        <v>6.5298659745008695E-4</v>
      </c>
      <c r="F49" s="3">
        <v>2.9878662750569898E-4</v>
      </c>
      <c r="G49" s="3">
        <v>8.273648154838569E-4</v>
      </c>
      <c r="H49" s="3">
        <v>1.5226107699335101E-2</v>
      </c>
      <c r="I49" s="3">
        <v>1.50275756012283E-3</v>
      </c>
      <c r="J49" s="3">
        <v>1.8040383333788002</v>
      </c>
      <c r="K49" s="3">
        <v>4.3579756020931795E-2</v>
      </c>
      <c r="L49" s="3">
        <v>1.3775791990633999</v>
      </c>
      <c r="M49" s="3">
        <v>2.5558986766843899</v>
      </c>
      <c r="N49" s="3">
        <v>3.1331692868068703</v>
      </c>
      <c r="O49" s="3">
        <v>0.24702563158503099</v>
      </c>
      <c r="P49" s="3">
        <v>2.85551593109968</v>
      </c>
      <c r="Q49" s="3">
        <v>4.3515532869457802E-4</v>
      </c>
      <c r="R49" s="3">
        <v>0.116946414206623</v>
      </c>
      <c r="S49" s="3">
        <v>0.42615938036750201</v>
      </c>
      <c r="T49" s="3">
        <v>6.8503003856719099E-4</v>
      </c>
      <c r="U49" s="3">
        <v>0.22831180543267898</v>
      </c>
      <c r="V49" s="3">
        <v>0.16902003591675799</v>
      </c>
      <c r="W49" s="3">
        <v>0</v>
      </c>
      <c r="X49" s="3">
        <v>1.0891941052815E-3</v>
      </c>
      <c r="Y49" s="3">
        <v>1.4233254575991299E-2</v>
      </c>
      <c r="Z49" s="3">
        <v>9.0593660255655303E-4</v>
      </c>
      <c r="AA49" s="3">
        <v>2.5155545120662801E-3</v>
      </c>
      <c r="AB49" s="3">
        <v>0</v>
      </c>
      <c r="AC49" s="3">
        <v>1.9616112674951201E-3</v>
      </c>
      <c r="AD49" s="3">
        <v>0.47679120346396697</v>
      </c>
      <c r="AE49" s="3">
        <v>3.2209692254284803E-3</v>
      </c>
      <c r="AF49" s="3">
        <v>0.19645588312852702</v>
      </c>
      <c r="AG49" s="3">
        <v>1.60311388841686E-3</v>
      </c>
      <c r="AH49" s="3">
        <v>8.4891306477206697E-3</v>
      </c>
      <c r="AI49" s="3">
        <v>3.1540169559951601E-3</v>
      </c>
      <c r="AJ49" s="3">
        <v>0</v>
      </c>
      <c r="AK49" s="3">
        <v>4.7515469621673194</v>
      </c>
      <c r="AL49" s="3">
        <v>4.4904809619238497</v>
      </c>
      <c r="AM49" s="3">
        <v>0.20939293378273399</v>
      </c>
      <c r="AN49" s="3">
        <v>1.53889790770233E-2</v>
      </c>
      <c r="AO49" s="3">
        <v>2.06648137854364</v>
      </c>
      <c r="AP49" s="3">
        <v>1.17746133433745</v>
      </c>
      <c r="AQ49" s="3">
        <v>0.21132294973422197</v>
      </c>
      <c r="AR49" s="3">
        <v>3.2095175518306798</v>
      </c>
      <c r="AS49" s="3">
        <v>7.2079864489854803E-2</v>
      </c>
      <c r="AT49" s="3">
        <v>3.2275425084153699</v>
      </c>
      <c r="AU49" s="3">
        <v>0.17054999166484999</v>
      </c>
      <c r="AV49" s="3">
        <v>0.34587714443829498</v>
      </c>
      <c r="AW49" s="3">
        <v>2.5856760712663398</v>
      </c>
      <c r="AX49" s="3">
        <v>1.39827040459122</v>
      </c>
      <c r="AY49" s="3">
        <v>0.91073047758546788</v>
      </c>
      <c r="AZ49" s="3">
        <v>2.2224862360301403</v>
      </c>
      <c r="BA49" s="3">
        <v>0.10412120933722301</v>
      </c>
      <c r="BB49" s="3">
        <v>0.65465273704245508</v>
      </c>
      <c r="BC49" s="3">
        <v>2.13329598550586</v>
      </c>
      <c r="BD49" s="3">
        <v>0.501211583679401</v>
      </c>
      <c r="BE49" s="3">
        <v>1.3208839220852899</v>
      </c>
      <c r="BF49" s="3">
        <v>0.175453759723423</v>
      </c>
      <c r="BG49" s="3">
        <v>0.52363563027146998</v>
      </c>
      <c r="BH49" s="3">
        <v>3.7604958073447299</v>
      </c>
      <c r="BI49" s="3">
        <v>3.5378969461382699</v>
      </c>
      <c r="BJ49" s="3">
        <v>1.8546948147065101</v>
      </c>
      <c r="BK49" s="3">
        <v>0.92478540624698602</v>
      </c>
      <c r="BL49" s="3">
        <v>0.12866854352117102</v>
      </c>
      <c r="BM49" s="3">
        <v>0.17423020693605001</v>
      </c>
      <c r="BN49" s="3">
        <v>2.6883468150443903</v>
      </c>
      <c r="BO49" s="3">
        <v>2.2572250858854499</v>
      </c>
      <c r="BP49" s="3">
        <v>1.18181948055659</v>
      </c>
      <c r="BQ49" s="3">
        <v>1.3719459839200701</v>
      </c>
      <c r="BR49" s="3">
        <v>3.01306450340233</v>
      </c>
      <c r="BS49" s="3">
        <v>0.49707733059135195</v>
      </c>
      <c r="BT49" s="3">
        <v>0</v>
      </c>
      <c r="BU49" s="3">
        <v>3.2808295451319094E-2</v>
      </c>
      <c r="BV49" s="3">
        <v>4.2390044933447602E-3</v>
      </c>
      <c r="BW49" s="3">
        <v>0</v>
      </c>
      <c r="BX49" s="3">
        <v>6.8693626426139399E-3</v>
      </c>
      <c r="BY49" s="3">
        <v>1.53508221063003E-2</v>
      </c>
      <c r="BZ49" s="3">
        <v>6.2136646252189407E-3</v>
      </c>
      <c r="CA49" s="3">
        <v>0</v>
      </c>
      <c r="CB49" s="3">
        <v>1.16009549906148E-3</v>
      </c>
      <c r="CC49" s="3">
        <v>0</v>
      </c>
      <c r="CD49" s="3">
        <v>0</v>
      </c>
      <c r="CE49" s="3">
        <v>1.93894269454866E-3</v>
      </c>
      <c r="CF49" s="3">
        <v>0</v>
      </c>
      <c r="CG49" s="3">
        <v>0</v>
      </c>
      <c r="CH49" s="3">
        <v>4.02389575014703E-3</v>
      </c>
      <c r="CI49" s="3">
        <v>3.8653019573889097E-3</v>
      </c>
      <c r="CJ49" s="3">
        <v>3.9634412182032897E-4</v>
      </c>
      <c r="CK49" s="3">
        <v>0</v>
      </c>
      <c r="CL49" s="3">
        <v>6.9182648053798299E-2</v>
      </c>
      <c r="CM49" s="3">
        <v>0.25167678058128401</v>
      </c>
      <c r="CN49" s="3">
        <v>9.42086628296913E-2</v>
      </c>
      <c r="CO49" s="3">
        <v>0.53491413735846394</v>
      </c>
      <c r="CP49" s="3">
        <v>7.2072742321346792E-2</v>
      </c>
      <c r="CQ49" s="3">
        <f>AVERAGE(B49:CP49)</f>
        <v>0.7383233115149217</v>
      </c>
    </row>
    <row r="50" spans="1:95" ht="14.25" customHeight="1" x14ac:dyDescent="0.2">
      <c r="A50" s="3" t="s">
        <v>141</v>
      </c>
      <c r="B50" s="3">
        <v>0</v>
      </c>
      <c r="C50" s="3">
        <v>6.6134874445484505E-3</v>
      </c>
      <c r="D50" s="3">
        <v>0</v>
      </c>
      <c r="E50" s="3">
        <v>0</v>
      </c>
      <c r="F50" s="3">
        <v>0</v>
      </c>
      <c r="G50" s="3">
        <v>0</v>
      </c>
      <c r="H50" s="3">
        <v>5.3424939295912703E-4</v>
      </c>
      <c r="I50" s="3">
        <v>0</v>
      </c>
      <c r="J50" s="3">
        <v>0</v>
      </c>
      <c r="K50" s="3">
        <v>1.0134826981611999E-3</v>
      </c>
      <c r="L50" s="3">
        <v>3.6709869663426697E-3</v>
      </c>
      <c r="M50" s="3">
        <v>3.1835981025755298E-3</v>
      </c>
      <c r="N50" s="3">
        <v>4.8600062412711698E-3</v>
      </c>
      <c r="O50" s="3">
        <v>1.2843620359707E-3</v>
      </c>
      <c r="P50" s="3">
        <v>7.6653246264979302E-3</v>
      </c>
      <c r="Q50" s="3">
        <v>0</v>
      </c>
      <c r="R50" s="3">
        <v>1.5115155038497701</v>
      </c>
      <c r="S50" s="3">
        <v>3.2407557442395598E-3</v>
      </c>
      <c r="T50" s="3">
        <v>0</v>
      </c>
      <c r="U50" s="3">
        <v>1.1415590271634001E-3</v>
      </c>
      <c r="V50" s="3">
        <v>0</v>
      </c>
      <c r="W50" s="3">
        <v>0</v>
      </c>
      <c r="X50" s="3">
        <v>7.2612940352100204E-4</v>
      </c>
      <c r="Y50" s="3">
        <v>4.0666441645689604E-4</v>
      </c>
      <c r="Z50" s="3">
        <v>0</v>
      </c>
      <c r="AA50" s="3">
        <v>1.6770363413775198E-3</v>
      </c>
      <c r="AB50" s="3">
        <v>6.3801958720132704E-4</v>
      </c>
      <c r="AC50" s="3">
        <v>0</v>
      </c>
      <c r="AD50" s="3">
        <v>1.6526558178993601E-3</v>
      </c>
      <c r="AE50" s="3">
        <v>0</v>
      </c>
      <c r="AF50" s="3">
        <v>6.5924792996150002E-4</v>
      </c>
      <c r="AG50" s="3">
        <v>0</v>
      </c>
      <c r="AH50" s="3">
        <v>4.5710703487726696E-3</v>
      </c>
      <c r="AI50" s="3">
        <v>3.1540169559951601E-4</v>
      </c>
      <c r="AJ50" s="3">
        <v>0</v>
      </c>
      <c r="AK50" s="3">
        <v>2.2842755546982501E-3</v>
      </c>
      <c r="AL50" s="3">
        <v>1.10220440881764E-2</v>
      </c>
      <c r="AM50" s="3">
        <v>0</v>
      </c>
      <c r="AN50" s="3">
        <v>3.0174468778477201E-4</v>
      </c>
      <c r="AO50" s="3">
        <v>4.0022234574763798E-3</v>
      </c>
      <c r="AP50" s="3">
        <v>1.27210602240433E-3</v>
      </c>
      <c r="AQ50" s="3">
        <v>0</v>
      </c>
      <c r="AR50" s="3">
        <v>2.7959905495519399E-4</v>
      </c>
      <c r="AS50" s="3">
        <v>0</v>
      </c>
      <c r="AT50" s="3">
        <v>8.8850076918780899E-3</v>
      </c>
      <c r="AU50" s="3">
        <v>0</v>
      </c>
      <c r="AV50" s="3">
        <v>3.0744635061181802E-4</v>
      </c>
      <c r="AW50" s="3">
        <v>2.7759551809418102E-3</v>
      </c>
      <c r="AX50" s="3">
        <v>23.747423849483802</v>
      </c>
      <c r="AY50" s="3">
        <v>30.112894707998301</v>
      </c>
      <c r="AZ50" s="3">
        <v>1.3500706086928301E-2</v>
      </c>
      <c r="BA50" s="3">
        <v>8.8043669660151404E-3</v>
      </c>
      <c r="BB50" s="3">
        <v>1.2375288034829001E-3</v>
      </c>
      <c r="BC50" s="3">
        <v>8.9396395537331905E-3</v>
      </c>
      <c r="BD50" s="3">
        <v>5.5260373062778498E-4</v>
      </c>
      <c r="BE50" s="3">
        <v>3.38487896453949E-3</v>
      </c>
      <c r="BF50" s="3">
        <v>4.3215211754537599E-4</v>
      </c>
      <c r="BG50" s="3">
        <v>2.4008969751098999E-4</v>
      </c>
      <c r="BH50" s="3">
        <v>5.6676651203387005E-3</v>
      </c>
      <c r="BI50" s="3">
        <v>5.2781262031022999E-3</v>
      </c>
      <c r="BJ50" s="3">
        <v>1.3537918355521999E-3</v>
      </c>
      <c r="BK50" s="3">
        <v>1.10224720649224E-3</v>
      </c>
      <c r="BL50" s="3">
        <v>0</v>
      </c>
      <c r="BM50" s="3">
        <v>0</v>
      </c>
      <c r="BN50" s="3">
        <v>2.5248620005112804E-3</v>
      </c>
      <c r="BO50" s="3">
        <v>1.7602483123619302E-3</v>
      </c>
      <c r="BP50" s="3">
        <v>1.0714591845481299E-3</v>
      </c>
      <c r="BQ50" s="3">
        <v>3.4345484349387304E-3</v>
      </c>
      <c r="BR50" s="3">
        <v>5.6361101821966499E-3</v>
      </c>
      <c r="BS50" s="3">
        <v>1.67648340840254E-3</v>
      </c>
      <c r="BT50" s="3">
        <v>0</v>
      </c>
      <c r="BU50" s="3">
        <v>1.3564968311603099E-2</v>
      </c>
      <c r="BV50" s="3">
        <v>0</v>
      </c>
      <c r="BW50" s="3">
        <v>0</v>
      </c>
      <c r="BX50" s="3">
        <v>2.9866794098321498E-4</v>
      </c>
      <c r="BY50" s="3">
        <v>0</v>
      </c>
      <c r="BZ50" s="3">
        <v>3.84470498685422E-2</v>
      </c>
      <c r="CA50" s="3">
        <v>0</v>
      </c>
      <c r="CB50" s="3">
        <v>2.08817189831067E-3</v>
      </c>
      <c r="CC50" s="3">
        <v>0</v>
      </c>
      <c r="CD50" s="3">
        <v>0</v>
      </c>
      <c r="CE50" s="3">
        <v>6.4631423151622095E-4</v>
      </c>
      <c r="CF50" s="3">
        <v>0</v>
      </c>
      <c r="CG50" s="3">
        <v>0</v>
      </c>
      <c r="CH50" s="3">
        <v>9.2859132695700594E-4</v>
      </c>
      <c r="CI50" s="3">
        <v>1.35285568508612E-3</v>
      </c>
      <c r="CJ50" s="3">
        <v>0</v>
      </c>
      <c r="CK50" s="3">
        <v>0</v>
      </c>
      <c r="CL50" s="3">
        <v>0</v>
      </c>
      <c r="CM50" s="3">
        <v>4.15202810603641E-3</v>
      </c>
      <c r="CN50" s="3">
        <v>6.2389842933570404E-4</v>
      </c>
      <c r="CO50" s="3">
        <v>1.0881084974744999E-3</v>
      </c>
      <c r="CP50" s="3">
        <v>0</v>
      </c>
      <c r="CQ50" s="3">
        <f>AVERAGE(B50:CP50)</f>
        <v>0.59759792111124743</v>
      </c>
    </row>
    <row r="51" spans="1:95" ht="14.25" customHeight="1" x14ac:dyDescent="0.2">
      <c r="A51" s="3" t="s">
        <v>142</v>
      </c>
      <c r="B51" s="3">
        <v>1.45694492748174E-2</v>
      </c>
      <c r="C51" s="3">
        <v>5.90126571975092E-2</v>
      </c>
      <c r="D51" s="3">
        <v>3.2557008458610799</v>
      </c>
      <c r="E51" s="3">
        <v>6.5298659745008695E-4</v>
      </c>
      <c r="F51" s="3">
        <v>0</v>
      </c>
      <c r="G51" s="3">
        <v>0</v>
      </c>
      <c r="H51" s="3">
        <v>1.33562348239782E-3</v>
      </c>
      <c r="I51" s="3">
        <v>5.0091918670760799E-4</v>
      </c>
      <c r="J51" s="3">
        <v>0</v>
      </c>
      <c r="K51" s="3">
        <v>4.39175835869855E-3</v>
      </c>
      <c r="L51" s="3">
        <v>2.3778735394597999E-2</v>
      </c>
      <c r="M51" s="3">
        <v>3.3427780077043098E-2</v>
      </c>
      <c r="N51" s="3">
        <v>0.104618029088416</v>
      </c>
      <c r="O51" s="3">
        <v>1.47316325525839</v>
      </c>
      <c r="P51" s="3">
        <v>9.8554173769259106E-3</v>
      </c>
      <c r="Q51" s="3">
        <v>0.21540188770381602</v>
      </c>
      <c r="R51" s="3">
        <v>0.24132872758245399</v>
      </c>
      <c r="S51" s="3">
        <v>2.7870499400460198</v>
      </c>
      <c r="T51" s="3">
        <v>0.60967673432479996</v>
      </c>
      <c r="U51" s="3">
        <v>0.8738634352935809</v>
      </c>
      <c r="V51" s="3">
        <v>0.28170005986126301</v>
      </c>
      <c r="W51" s="3">
        <v>0.74062385641431994</v>
      </c>
      <c r="X51" s="3">
        <v>0.65932549839707</v>
      </c>
      <c r="Y51" s="3">
        <v>6.0186333635620599E-2</v>
      </c>
      <c r="Z51" s="3">
        <v>4.5940045115642798</v>
      </c>
      <c r="AA51" s="3">
        <v>0.24945915577990599</v>
      </c>
      <c r="AB51" s="3">
        <v>5.5826713880116098E-2</v>
      </c>
      <c r="AC51" s="3">
        <v>5.9073923320615593</v>
      </c>
      <c r="AD51" s="3">
        <v>7.1615085442305798E-2</v>
      </c>
      <c r="AE51" s="3">
        <v>14.2545782498685</v>
      </c>
      <c r="AF51" s="3">
        <v>0.21227783344760298</v>
      </c>
      <c r="AG51" s="3">
        <v>3.8154110544321301E-2</v>
      </c>
      <c r="AH51" s="3">
        <v>2.8405937167373E-2</v>
      </c>
      <c r="AI51" s="3">
        <v>1.0490260395639901</v>
      </c>
      <c r="AJ51" s="3">
        <v>0.28529967417791496</v>
      </c>
      <c r="AK51" s="3">
        <v>1.2436611353357099E-2</v>
      </c>
      <c r="AL51" s="3">
        <v>4.2585170340681397E-3</v>
      </c>
      <c r="AM51" s="3">
        <v>1.09750779086123E-2</v>
      </c>
      <c r="AN51" s="3">
        <v>3.31919156563249E-3</v>
      </c>
      <c r="AO51" s="3">
        <v>1.7120622568093401E-2</v>
      </c>
      <c r="AP51" s="3">
        <v>2.0717518680876901</v>
      </c>
      <c r="AQ51" s="3">
        <v>0.168934598176992</v>
      </c>
      <c r="AR51" s="3">
        <v>0.4467992898184</v>
      </c>
      <c r="AS51" s="3">
        <v>5.8564889898006997E-2</v>
      </c>
      <c r="AT51" s="3">
        <v>1.7008443295880901E-2</v>
      </c>
      <c r="AU51" s="3">
        <v>9.2968980418809202E-3</v>
      </c>
      <c r="AV51" s="3">
        <v>11.9922523519646</v>
      </c>
      <c r="AW51" s="3">
        <v>0.89284813001564689</v>
      </c>
      <c r="AX51" s="3">
        <v>7.2723866247251301E-2</v>
      </c>
      <c r="AY51" s="3">
        <v>1.0462439840970899E-2</v>
      </c>
      <c r="AZ51" s="3">
        <v>5.8863078539007602E-2</v>
      </c>
      <c r="BA51" s="3">
        <v>7.6559712747957809E-3</v>
      </c>
      <c r="BB51" s="3">
        <v>0.15840368684581099</v>
      </c>
      <c r="BC51" s="3">
        <v>7.8370840087727711E-2</v>
      </c>
      <c r="BD51" s="3">
        <v>0.28155160075485697</v>
      </c>
      <c r="BE51" s="3">
        <v>0.69650394078024103</v>
      </c>
      <c r="BF51" s="3">
        <v>2.7225583405358699E-2</v>
      </c>
      <c r="BG51" s="3">
        <v>0.38990566875784799</v>
      </c>
      <c r="BH51" s="3">
        <v>1.08790831984901</v>
      </c>
      <c r="BI51" s="3">
        <v>5.7127954198283704E-2</v>
      </c>
      <c r="BJ51" s="3">
        <v>4.30505803705599E-2</v>
      </c>
      <c r="BK51" s="3">
        <v>1.92893261136141E-2</v>
      </c>
      <c r="BL51" s="3">
        <v>0.23945671723422202</v>
      </c>
      <c r="BM51" s="3">
        <v>7.5057649700824403E-2</v>
      </c>
      <c r="BN51" s="3">
        <v>3.2507598256582802E-2</v>
      </c>
      <c r="BO51" s="3">
        <v>9.15329122428203E-2</v>
      </c>
      <c r="BP51" s="3">
        <v>1.9643418383382402E-2</v>
      </c>
      <c r="BQ51" s="3">
        <v>0.97197720708765911</v>
      </c>
      <c r="BR51" s="3">
        <v>8.6420356127015398E-3</v>
      </c>
      <c r="BS51" s="3">
        <v>4.7500363238071799E-3</v>
      </c>
      <c r="BT51" s="3">
        <v>3.2803986340420102E-4</v>
      </c>
      <c r="BU51" s="3">
        <v>0.14290536384084201</v>
      </c>
      <c r="BV51" s="3">
        <v>3.9093041438623903E-2</v>
      </c>
      <c r="BW51" s="3">
        <v>1.01672512836155E-2</v>
      </c>
      <c r="BX51" s="3">
        <v>5.79415805507437E-2</v>
      </c>
      <c r="BY51" s="3">
        <v>8.5964603795281397E-2</v>
      </c>
      <c r="BZ51" s="3">
        <v>5.82531058614275E-3</v>
      </c>
      <c r="CA51" s="3">
        <v>0.41867857413153703</v>
      </c>
      <c r="CB51" s="3">
        <v>6.8392270051670696</v>
      </c>
      <c r="CC51" s="3">
        <v>8.1756121489596489E-3</v>
      </c>
      <c r="CD51" s="3">
        <v>4.1351362527395301E-4</v>
      </c>
      <c r="CE51" s="3">
        <v>6.4631423151622095E-4</v>
      </c>
      <c r="CF51" s="3">
        <v>5.7463338390107094E-4</v>
      </c>
      <c r="CG51" s="3">
        <v>4.6264779944878796E-3</v>
      </c>
      <c r="CH51" s="3">
        <v>3.06435137895812E-2</v>
      </c>
      <c r="CI51" s="3">
        <v>2.1259160765639E-3</v>
      </c>
      <c r="CJ51" s="3">
        <v>3.9634412182032903E-2</v>
      </c>
      <c r="CK51" s="3">
        <v>2.5286128908603001</v>
      </c>
      <c r="CL51" s="3">
        <v>0.28669758388396099</v>
      </c>
      <c r="CM51" s="3">
        <v>6.4196742254870598E-2</v>
      </c>
      <c r="CN51" s="3">
        <v>1.9028902094738998E-2</v>
      </c>
      <c r="CO51" s="3">
        <v>1.3901674163734201</v>
      </c>
      <c r="CP51" s="3">
        <v>1.8599417373250801E-3</v>
      </c>
      <c r="CQ51" s="3">
        <f>AVERAGE(B51:CP51)</f>
        <v>0.75604209824560487</v>
      </c>
    </row>
    <row r="52" spans="1:95" ht="14.25" customHeight="1" x14ac:dyDescent="0.2">
      <c r="A52" s="3" t="s">
        <v>143</v>
      </c>
      <c r="B52" s="3">
        <v>34.653670091270499</v>
      </c>
      <c r="C52" s="3">
        <v>0.10657889381791501</v>
      </c>
      <c r="D52" s="3">
        <v>0.111629051680442</v>
      </c>
      <c r="E52" s="3">
        <v>0.23278972199095599</v>
      </c>
      <c r="F52" s="3">
        <v>0.13385640912255301</v>
      </c>
      <c r="G52" s="3">
        <v>32.759234080811503</v>
      </c>
      <c r="H52" s="3">
        <v>5.2436577918938401</v>
      </c>
      <c r="I52" s="3">
        <v>17.325291910656098</v>
      </c>
      <c r="J52" s="3">
        <v>0.19135511378029599</v>
      </c>
      <c r="K52" s="3">
        <v>0.85943332804070094</v>
      </c>
      <c r="L52" s="3">
        <v>20.837315747872601</v>
      </c>
      <c r="M52" s="3">
        <v>5.4651767427546599E-2</v>
      </c>
      <c r="N52" s="3">
        <v>0.34301412471287601</v>
      </c>
      <c r="O52" s="3">
        <v>3.8530861079121002E-3</v>
      </c>
      <c r="P52" s="3">
        <v>0.16754209540774098</v>
      </c>
      <c r="Q52" s="3">
        <v>8.1987615479345397</v>
      </c>
      <c r="R52" s="3">
        <v>0.73277406358369801</v>
      </c>
      <c r="S52" s="3">
        <v>0.11747739572868399</v>
      </c>
      <c r="T52" s="3">
        <v>17.4566204728077</v>
      </c>
      <c r="U52" s="3">
        <v>0.29338066998099299</v>
      </c>
      <c r="V52" s="3">
        <v>0.44508609458079501</v>
      </c>
      <c r="W52" s="3">
        <v>2.04762688135582</v>
      </c>
      <c r="X52" s="3">
        <v>5.7389637407282406</v>
      </c>
      <c r="Y52" s="3">
        <v>2.8950439807566402</v>
      </c>
      <c r="Z52" s="3">
        <v>4.9373544839332095E-2</v>
      </c>
      <c r="AA52" s="3">
        <v>12.0981401666974</v>
      </c>
      <c r="AB52" s="3">
        <v>0.53147031613870499</v>
      </c>
      <c r="AC52" s="3">
        <v>2.5827881688685703E-2</v>
      </c>
      <c r="AD52" s="3">
        <v>8.1156418364311502</v>
      </c>
      <c r="AE52" s="3">
        <v>2.86308375593642E-2</v>
      </c>
      <c r="AF52" s="3">
        <v>0.30127630399240501</v>
      </c>
      <c r="AG52" s="3">
        <v>2.43673311039363E-2</v>
      </c>
      <c r="AH52" s="3">
        <v>0.13092851498984601</v>
      </c>
      <c r="AI52" s="3">
        <v>0.28764634638675801</v>
      </c>
      <c r="AJ52" s="3">
        <v>3.2856008542562196E-3</v>
      </c>
      <c r="AK52" s="3">
        <v>0</v>
      </c>
      <c r="AL52" s="3">
        <v>0.33742484969939901</v>
      </c>
      <c r="AM52" s="3">
        <v>1.1552713588012901E-3</v>
      </c>
      <c r="AN52" s="3">
        <v>1.4483745013669001E-2</v>
      </c>
      <c r="AO52" s="3">
        <v>0.216120066703724</v>
      </c>
      <c r="AP52" s="3">
        <v>0.79837373966095793</v>
      </c>
      <c r="AQ52" s="3">
        <v>5.8028725069770601</v>
      </c>
      <c r="AR52" s="3">
        <v>0.77616697655561906</v>
      </c>
      <c r="AS52" s="3">
        <v>2.7029949183695499E-3</v>
      </c>
      <c r="AT52" s="3">
        <v>1.26598666741132</v>
      </c>
      <c r="AU52" s="3">
        <v>1.92349614659605E-3</v>
      </c>
      <c r="AV52" s="3">
        <v>6.1489270122363604E-4</v>
      </c>
      <c r="AW52" s="3">
        <v>0.177913491142179</v>
      </c>
      <c r="AX52" s="3">
        <v>0</v>
      </c>
      <c r="AY52" s="3">
        <v>1.2455285524965399E-3</v>
      </c>
      <c r="AZ52" s="3">
        <v>0</v>
      </c>
      <c r="BA52" s="3">
        <v>0.20785962011070502</v>
      </c>
      <c r="BB52" s="3">
        <v>9.157713145773471E-3</v>
      </c>
      <c r="BC52" s="3">
        <v>3.78444741108038E-2</v>
      </c>
      <c r="BD52" s="3">
        <v>0.22159409598174201</v>
      </c>
      <c r="BE52" s="3">
        <v>6.0714313611639801</v>
      </c>
      <c r="BF52" s="3">
        <v>0</v>
      </c>
      <c r="BG52" s="3">
        <v>4.7777849804687002E-2</v>
      </c>
      <c r="BH52" s="3">
        <v>1.5302695824914499E-2</v>
      </c>
      <c r="BI52" s="3">
        <v>9.3143403584158195E-4</v>
      </c>
      <c r="BJ52" s="3">
        <v>0</v>
      </c>
      <c r="BK52" s="3">
        <v>9.9477810385924306E-2</v>
      </c>
      <c r="BL52" s="3">
        <v>0.37513717048406703</v>
      </c>
      <c r="BM52" s="3">
        <v>0</v>
      </c>
      <c r="BN52" s="3">
        <v>2.19126460869373</v>
      </c>
      <c r="BO52" s="3">
        <v>0.254062506417572</v>
      </c>
      <c r="BP52" s="3">
        <v>2.25006428755107E-2</v>
      </c>
      <c r="BQ52" s="3">
        <v>0.38092264460229502</v>
      </c>
      <c r="BR52" s="3">
        <v>3.6446845844871699E-2</v>
      </c>
      <c r="BS52" s="3">
        <v>0.82594749253964894</v>
      </c>
      <c r="BT52" s="3">
        <v>3.6084384974462099E-3</v>
      </c>
      <c r="BU52" s="3">
        <v>2.4549438000208204</v>
      </c>
      <c r="BV52" s="3">
        <v>12.2686210047383</v>
      </c>
      <c r="BW52" s="3">
        <v>9.3269279650246606</v>
      </c>
      <c r="BX52" s="3">
        <v>2.50403201720327</v>
      </c>
      <c r="BY52" s="3">
        <v>8.6801921364715998E-2</v>
      </c>
      <c r="BZ52" s="3">
        <v>0.13242872732497898</v>
      </c>
      <c r="CA52" s="3">
        <v>5.6308181336562499E-2</v>
      </c>
      <c r="CB52" s="3">
        <v>1.45336764122423</v>
      </c>
      <c r="CC52" s="3">
        <v>1.36260202482661E-3</v>
      </c>
      <c r="CD52" s="3">
        <v>1.19918951329446E-2</v>
      </c>
      <c r="CE52" s="3">
        <v>6.4631423151622095E-3</v>
      </c>
      <c r="CF52" s="3">
        <v>2.3272652047993399E-2</v>
      </c>
      <c r="CG52" s="3">
        <v>2.6437017111359301E-3</v>
      </c>
      <c r="CH52" s="3">
        <v>3.4048348655090202E-3</v>
      </c>
      <c r="CI52" s="3">
        <v>2.70571137017224E-3</v>
      </c>
      <c r="CJ52" s="3">
        <v>5.5488177054846101E-3</v>
      </c>
      <c r="CK52" s="3">
        <v>0.17592136246645901</v>
      </c>
      <c r="CL52" s="3">
        <v>5.27664264817106E-3</v>
      </c>
      <c r="CM52" s="3">
        <v>0</v>
      </c>
      <c r="CN52" s="3">
        <v>1.3725765445385498E-2</v>
      </c>
      <c r="CO52" s="3">
        <v>0.44808307925999896</v>
      </c>
      <c r="CP52" s="3">
        <v>1.2322114009778602E-2</v>
      </c>
      <c r="CQ52" s="3">
        <f>AVERAGE(B52:CP52)</f>
        <v>2.3843075478853106</v>
      </c>
    </row>
    <row r="53" spans="1:95" ht="14.25" customHeight="1" x14ac:dyDescent="0.2">
      <c r="A53" s="3" t="s">
        <v>144</v>
      </c>
      <c r="B53" s="3">
        <v>1.17495558667882E-2</v>
      </c>
      <c r="C53" s="3">
        <v>2.51821252696268E-2</v>
      </c>
      <c r="D53" s="3">
        <v>5.8597927391308199E-3</v>
      </c>
      <c r="E53" s="3">
        <v>3.8199715950830104E-2</v>
      </c>
      <c r="F53" s="3">
        <v>5.9757325501139905E-4</v>
      </c>
      <c r="G53" s="3">
        <v>2.48209444645157E-3</v>
      </c>
      <c r="H53" s="3">
        <v>1.12192372521417E-2</v>
      </c>
      <c r="I53" s="3">
        <v>4.8844629895858898</v>
      </c>
      <c r="J53" s="3">
        <v>5.6120440701349597E-2</v>
      </c>
      <c r="K53" s="3">
        <v>1.11483096797733E-2</v>
      </c>
      <c r="L53" s="3">
        <v>2.1529842478279999E-2</v>
      </c>
      <c r="M53" s="3">
        <v>0.277503634607834</v>
      </c>
      <c r="N53" s="3">
        <v>7.4690622234272794E-2</v>
      </c>
      <c r="O53" s="3">
        <v>7.2352394693016103E-2</v>
      </c>
      <c r="P53" s="3">
        <v>6.5337767054434809E-2</v>
      </c>
      <c r="Q53" s="3">
        <v>1.1314038546059E-2</v>
      </c>
      <c r="R53" s="3">
        <v>0.27648025092779699</v>
      </c>
      <c r="S53" s="3">
        <v>0.11261626211232501</v>
      </c>
      <c r="T53" s="3">
        <v>2.3976051349851699E-3</v>
      </c>
      <c r="U53" s="3">
        <v>0.11301434368917601</v>
      </c>
      <c r="V53" s="3">
        <v>0.10070777140040101</v>
      </c>
      <c r="W53" s="3">
        <v>1.34292630356178E-3</v>
      </c>
      <c r="X53" s="3">
        <v>1.9968558596827501E-2</v>
      </c>
      <c r="Y53" s="3">
        <v>6.95396152141292E-2</v>
      </c>
      <c r="Z53" s="3">
        <v>4.5296830127827701E-3</v>
      </c>
      <c r="AA53" s="3">
        <v>1.17392543896426E-2</v>
      </c>
      <c r="AB53" s="3">
        <v>2.5520783488053103E-3</v>
      </c>
      <c r="AC53" s="3">
        <v>8.8272507037280411E-3</v>
      </c>
      <c r="AD53" s="3">
        <v>1.6526558178993598E-2</v>
      </c>
      <c r="AE53" s="3">
        <v>4.6525111033966894E-3</v>
      </c>
      <c r="AF53" s="3">
        <v>8.108749538526451E-2</v>
      </c>
      <c r="AG53" s="3">
        <v>1.60311388841686E-3</v>
      </c>
      <c r="AH53" s="3">
        <v>8.6523831601768297E-2</v>
      </c>
      <c r="AI53" s="3">
        <v>1.3562272910779201E-2</v>
      </c>
      <c r="AJ53" s="3">
        <v>1.6428004271281098E-3</v>
      </c>
      <c r="AK53" s="3">
        <v>0.11345235255001301</v>
      </c>
      <c r="AL53" s="3">
        <v>0.103206412825651</v>
      </c>
      <c r="AM53" s="3">
        <v>1.7906706061419999E-2</v>
      </c>
      <c r="AN53" s="3">
        <v>0</v>
      </c>
      <c r="AO53" s="3">
        <v>4.7581989994441402E-2</v>
      </c>
      <c r="AP53" s="3">
        <v>2.2897908403277999E-2</v>
      </c>
      <c r="AQ53" s="3">
        <v>6.4974845452689103E-3</v>
      </c>
      <c r="AR53" s="3">
        <v>6.2350589255008297E-2</v>
      </c>
      <c r="AS53" s="3">
        <v>5.8564889898006997E-3</v>
      </c>
      <c r="AT53" s="3">
        <v>5.2040759338143096E-2</v>
      </c>
      <c r="AU53" s="3">
        <v>6.7322365130861898E-3</v>
      </c>
      <c r="AV53" s="3">
        <v>6.1489270122363597E-3</v>
      </c>
      <c r="AW53" s="3">
        <v>4.5424721142684102E-2</v>
      </c>
      <c r="AX53" s="3">
        <v>2.7610417015905601E-2</v>
      </c>
      <c r="AY53" s="3">
        <v>1.6690082603453602E-2</v>
      </c>
      <c r="AZ53" s="3">
        <v>0.71418735199850891</v>
      </c>
      <c r="BA53" s="3">
        <v>1.49291439858518E-2</v>
      </c>
      <c r="BB53" s="3">
        <v>5.8163853763696302E-2</v>
      </c>
      <c r="BC53" s="3">
        <v>0.19607609421188099</v>
      </c>
      <c r="BD53" s="3">
        <v>1.7683319380089099E-2</v>
      </c>
      <c r="BE53" s="3">
        <v>8.5403100028380904E-2</v>
      </c>
      <c r="BF53" s="3">
        <v>7.0008643042350896E-2</v>
      </c>
      <c r="BG53" s="3">
        <v>8.8833188079066299E-3</v>
      </c>
      <c r="BH53" s="3">
        <v>3.3722607466015297E-2</v>
      </c>
      <c r="BI53" s="3">
        <v>0.10121583189478502</v>
      </c>
      <c r="BJ53" s="3">
        <v>5.8483807295854999E-2</v>
      </c>
      <c r="BK53" s="3">
        <v>1.6258146295760501E-2</v>
      </c>
      <c r="BL53" s="3">
        <v>4.9083368100719098E-3</v>
      </c>
      <c r="BM53" s="3">
        <v>3.0143634418001801E-3</v>
      </c>
      <c r="BN53" s="3">
        <v>4.7341162509586601E-2</v>
      </c>
      <c r="BO53" s="3">
        <v>1.8189232561073299E-2</v>
      </c>
      <c r="BP53" s="3">
        <v>3.3929540844024095E-2</v>
      </c>
      <c r="BQ53" s="3">
        <v>3.4033252673483699E-2</v>
      </c>
      <c r="BR53" s="3">
        <v>0.120237017220195</v>
      </c>
      <c r="BS53" s="3">
        <v>2.4029595520436299E-2</v>
      </c>
      <c r="BT53" s="3">
        <v>3.2803986340420102E-4</v>
      </c>
      <c r="BU53" s="3">
        <v>0.45048313369695903</v>
      </c>
      <c r="BV53" s="3">
        <v>6.3114066900910898E-2</v>
      </c>
      <c r="BW53" s="3">
        <v>2.0334502567230898E-3</v>
      </c>
      <c r="BX53" s="3">
        <v>1.91147482229258E-2</v>
      </c>
      <c r="BY53" s="3">
        <v>1.47926103933439E-2</v>
      </c>
      <c r="BZ53" s="3">
        <v>0.72971723942414901</v>
      </c>
      <c r="CA53" s="3">
        <v>9.7177022629228796E-2</v>
      </c>
      <c r="CB53" s="3">
        <v>6.6125443446504506E-2</v>
      </c>
      <c r="CC53" s="3">
        <v>0</v>
      </c>
      <c r="CD53" s="3">
        <v>8.2702725054790603E-4</v>
      </c>
      <c r="CE53" s="3">
        <v>6.4631423151622095E-3</v>
      </c>
      <c r="CF53" s="3">
        <v>2.5858502275548198E-3</v>
      </c>
      <c r="CG53" s="3">
        <v>6.6092542778398294E-3</v>
      </c>
      <c r="CH53" s="3">
        <v>24.7608877333086</v>
      </c>
      <c r="CI53" s="3">
        <v>8.64861312965769</v>
      </c>
      <c r="CJ53" s="3">
        <v>0.166068187042718</v>
      </c>
      <c r="CK53" s="3">
        <v>3.42259460051476E-3</v>
      </c>
      <c r="CL53" s="3">
        <v>4.6903490205964897E-3</v>
      </c>
      <c r="CM53" s="3">
        <v>1.27754710954966E-2</v>
      </c>
      <c r="CN53" s="3">
        <v>1.24779685867141E-3</v>
      </c>
      <c r="CO53" s="3">
        <v>1.04458415757552E-2</v>
      </c>
      <c r="CP53" s="3">
        <v>2.3249271716563498E-3</v>
      </c>
      <c r="CQ53" s="3">
        <f>AVERAGE(B53:CP53)</f>
        <v>0.47058071153688058</v>
      </c>
    </row>
    <row r="54" spans="1:95" ht="14.25" customHeight="1" x14ac:dyDescent="0.2">
      <c r="A54" s="3" t="s">
        <v>145</v>
      </c>
      <c r="B54" s="3">
        <v>9.3996446934305894E-4</v>
      </c>
      <c r="C54" s="3">
        <v>4.8329331325546402E-3</v>
      </c>
      <c r="D54" s="3">
        <v>0</v>
      </c>
      <c r="E54" s="3">
        <v>3.5914262859754797E-2</v>
      </c>
      <c r="F54" s="3">
        <v>0</v>
      </c>
      <c r="G54" s="3">
        <v>0</v>
      </c>
      <c r="H54" s="3">
        <v>2.67124696479564E-4</v>
      </c>
      <c r="I54" s="3">
        <v>0</v>
      </c>
      <c r="J54" s="3">
        <v>0</v>
      </c>
      <c r="K54" s="3">
        <v>6.7565513210747009E-4</v>
      </c>
      <c r="L54" s="3">
        <v>2.0173892337558797E-3</v>
      </c>
      <c r="M54" s="3">
        <v>4.2447974701007099E-3</v>
      </c>
      <c r="N54" s="3">
        <v>4.0926368347546701E-3</v>
      </c>
      <c r="O54" s="3">
        <v>5.60838089040539E-2</v>
      </c>
      <c r="P54" s="3">
        <v>3.6501545840466297E-4</v>
      </c>
      <c r="Q54" s="3">
        <v>4.35155328694578E-2</v>
      </c>
      <c r="R54" s="3">
        <v>9.3286735031873E-2</v>
      </c>
      <c r="S54" s="3">
        <v>0.16689892082833699</v>
      </c>
      <c r="T54" s="3">
        <v>0</v>
      </c>
      <c r="U54" s="3">
        <v>7.1918218711294002E-2</v>
      </c>
      <c r="V54" s="3">
        <v>0.10422902214866699</v>
      </c>
      <c r="W54" s="3">
        <v>0</v>
      </c>
      <c r="X54" s="3">
        <v>2.2873076210911499E-2</v>
      </c>
      <c r="Y54" s="3">
        <v>8.9466171620517006E-3</v>
      </c>
      <c r="Z54" s="3">
        <v>0.99562432620965202</v>
      </c>
      <c r="AA54" s="3">
        <v>3.8571835851682904E-2</v>
      </c>
      <c r="AB54" s="3">
        <v>7.4648291702555297E-2</v>
      </c>
      <c r="AC54" s="3">
        <v>9.8734433797254412E-2</v>
      </c>
      <c r="AD54" s="3">
        <v>6.3351806352809001E-3</v>
      </c>
      <c r="AE54" s="3">
        <v>1.7894273474602699E-3</v>
      </c>
      <c r="AF54" s="3">
        <v>9.2953958124571509E-2</v>
      </c>
      <c r="AG54" s="3">
        <v>1.2824911107334901E-3</v>
      </c>
      <c r="AH54" s="3">
        <v>3.2650502491233303E-3</v>
      </c>
      <c r="AI54" s="3">
        <v>1.2616067823980601E-2</v>
      </c>
      <c r="AJ54" s="3">
        <v>1.6132300194398101</v>
      </c>
      <c r="AK54" s="3">
        <v>0</v>
      </c>
      <c r="AL54" s="3">
        <v>1.25250501002004E-3</v>
      </c>
      <c r="AM54" s="3">
        <v>0</v>
      </c>
      <c r="AN54" s="3">
        <v>7.4832682570623393E-2</v>
      </c>
      <c r="AO54" s="3">
        <v>6.4702612562534706E-2</v>
      </c>
      <c r="AP54" s="3">
        <v>2.1371381176392801E-2</v>
      </c>
      <c r="AQ54" s="3">
        <v>1.10209714048799</v>
      </c>
      <c r="AR54" s="3">
        <v>8.1083725937006301E-2</v>
      </c>
      <c r="AS54" s="3">
        <v>4.5049915306159198E-4</v>
      </c>
      <c r="AT54" s="3">
        <v>0</v>
      </c>
      <c r="AU54" s="3">
        <v>0</v>
      </c>
      <c r="AV54" s="3">
        <v>0</v>
      </c>
      <c r="AW54" s="3">
        <v>0</v>
      </c>
      <c r="AX54" s="3">
        <v>5.9165179319797701E-2</v>
      </c>
      <c r="AY54" s="3">
        <v>0</v>
      </c>
      <c r="AZ54" s="3">
        <v>4.8602541912942101E-3</v>
      </c>
      <c r="BA54" s="3">
        <v>14.7281747398884</v>
      </c>
      <c r="BB54" s="3">
        <v>2.7720645198016997E-2</v>
      </c>
      <c r="BC54" s="3">
        <v>0.17938876704491299</v>
      </c>
      <c r="BD54" s="3">
        <v>0.10720512374179</v>
      </c>
      <c r="BE54" s="3">
        <v>7.8112591489372797E-4</v>
      </c>
      <c r="BF54" s="3">
        <v>3.3707865168539297E-2</v>
      </c>
      <c r="BG54" s="3">
        <v>7.2026909253296995E-4</v>
      </c>
      <c r="BH54" s="3">
        <v>0.361313651421592</v>
      </c>
      <c r="BI54" s="3">
        <v>2.6390631015511496E-2</v>
      </c>
      <c r="BJ54" s="3">
        <v>4.3321338737670302E-3</v>
      </c>
      <c r="BK54" s="3">
        <v>1.5707022692514401E-2</v>
      </c>
      <c r="BL54" s="3">
        <v>0.44034793096073704</v>
      </c>
      <c r="BM54" s="3">
        <v>6.0287268836003603E-4</v>
      </c>
      <c r="BN54" s="3">
        <v>0.11172514352262398</v>
      </c>
      <c r="BO54" s="3">
        <v>5.1633950495950001E-2</v>
      </c>
      <c r="BP54" s="3">
        <v>4.2858367381925196E-3</v>
      </c>
      <c r="BQ54" s="3">
        <v>0</v>
      </c>
      <c r="BR54" s="3">
        <v>5.2603695033835501E-3</v>
      </c>
      <c r="BS54" s="3">
        <v>1.1176556056016901E-3</v>
      </c>
      <c r="BT54" s="3">
        <v>0</v>
      </c>
      <c r="BU54" s="3">
        <v>3.9433047417450899E-2</v>
      </c>
      <c r="BV54" s="3">
        <v>1.4130014977815899E-2</v>
      </c>
      <c r="BW54" s="3">
        <v>0.14488333079152102</v>
      </c>
      <c r="BX54" s="3">
        <v>1.0766979272444899</v>
      </c>
      <c r="BY54" s="3">
        <v>0.74297978994493197</v>
      </c>
      <c r="BZ54" s="3">
        <v>0</v>
      </c>
      <c r="CA54" s="3">
        <v>8.8397790055248601E-2</v>
      </c>
      <c r="CB54" s="3">
        <v>7.8886493936180802E-3</v>
      </c>
      <c r="CC54" s="3">
        <v>0</v>
      </c>
      <c r="CD54" s="3">
        <v>8.2702725054790603E-4</v>
      </c>
      <c r="CE54" s="3">
        <v>3.2315711575811004E-4</v>
      </c>
      <c r="CF54" s="3">
        <v>4.9829333884981395</v>
      </c>
      <c r="CG54" s="3">
        <v>5.2213108794934703E-2</v>
      </c>
      <c r="CH54" s="3">
        <v>2.5381496270158201E-2</v>
      </c>
      <c r="CI54" s="3">
        <v>1.8553449395466801E-2</v>
      </c>
      <c r="CJ54" s="3">
        <v>11.989409685065</v>
      </c>
      <c r="CK54" s="3">
        <v>5.4076994688133199E-2</v>
      </c>
      <c r="CL54" s="3">
        <v>0</v>
      </c>
      <c r="CM54" s="3">
        <v>5.4295752155860705E-3</v>
      </c>
      <c r="CN54" s="3">
        <v>0</v>
      </c>
      <c r="CO54" s="3">
        <v>3.3731363421709501E-2</v>
      </c>
      <c r="CP54" s="3">
        <v>0</v>
      </c>
      <c r="CQ54" s="3">
        <f>AVERAGE(B54:CP54)</f>
        <v>0.43384596025766181</v>
      </c>
    </row>
    <row r="55" spans="1:95" ht="14.25" customHeight="1" x14ac:dyDescent="0.2">
      <c r="A55" s="3" t="s">
        <v>146</v>
      </c>
      <c r="B55" s="3">
        <v>2.7258969610948699E-2</v>
      </c>
      <c r="C55" s="3">
        <v>6.8424158560905099E-2</v>
      </c>
      <c r="D55" s="3">
        <v>9.6686580195658508E-3</v>
      </c>
      <c r="E55" s="3">
        <v>5.2238927796006999E-3</v>
      </c>
      <c r="F55" s="3">
        <v>3.8842261575740898E-3</v>
      </c>
      <c r="G55" s="3">
        <v>6.1776572889461298E-2</v>
      </c>
      <c r="H55" s="3">
        <v>0.67261998573554105</v>
      </c>
      <c r="I55" s="3">
        <v>6.5119494271989098E-2</v>
      </c>
      <c r="J55" s="3">
        <v>3.8972528264826101E-3</v>
      </c>
      <c r="K55" s="3">
        <v>1.7904861000847899E-2</v>
      </c>
      <c r="L55" s="3">
        <v>8.5391786910781795E-2</v>
      </c>
      <c r="M55" s="3">
        <v>0.63725022019886901</v>
      </c>
      <c r="N55" s="3">
        <v>0.34608360233894198</v>
      </c>
      <c r="O55" s="3">
        <v>1.3699861717020799E-2</v>
      </c>
      <c r="P55" s="3">
        <v>0.39567675691065501</v>
      </c>
      <c r="Q55" s="3">
        <v>1.1314038546059E-2</v>
      </c>
      <c r="R55" s="3">
        <v>0.20955715840493197</v>
      </c>
      <c r="S55" s="3">
        <v>4.1319635739054297E-2</v>
      </c>
      <c r="T55" s="3">
        <v>2.0550901157015702E-3</v>
      </c>
      <c r="U55" s="3">
        <v>1.5411046866705899E-2</v>
      </c>
      <c r="V55" s="3">
        <v>3.3099757033698399E-2</v>
      </c>
      <c r="W55" s="3">
        <v>1.00719472767133E-3</v>
      </c>
      <c r="X55" s="3">
        <v>2.3236140912671999E-2</v>
      </c>
      <c r="Y55" s="3">
        <v>9.8819453199025603E-2</v>
      </c>
      <c r="Z55" s="3">
        <v>3.1707781089479396E-3</v>
      </c>
      <c r="AA55" s="3">
        <v>2.3478508779285201E-2</v>
      </c>
      <c r="AB55" s="3">
        <v>2.23306855520465E-3</v>
      </c>
      <c r="AC55" s="3">
        <v>1.4058214083715001E-2</v>
      </c>
      <c r="AD55" s="3">
        <v>3.7460198539052296E-2</v>
      </c>
      <c r="AE55" s="3">
        <v>9.3050222067933789E-3</v>
      </c>
      <c r="AF55" s="3">
        <v>3.2303148568113497E-2</v>
      </c>
      <c r="AG55" s="3">
        <v>3.20622777683372E-3</v>
      </c>
      <c r="AH55" s="3">
        <v>0.73659533620222395</v>
      </c>
      <c r="AI55" s="3">
        <v>2.4916733952361703E-2</v>
      </c>
      <c r="AJ55" s="3">
        <v>5.4760014237603704E-4</v>
      </c>
      <c r="AK55" s="3">
        <v>0.46421555439367701</v>
      </c>
      <c r="AL55" s="3">
        <v>0.63151302605210402</v>
      </c>
      <c r="AM55" s="3">
        <v>0.12303639971233699</v>
      </c>
      <c r="AN55" s="3">
        <v>2.41395750227817E-3</v>
      </c>
      <c r="AO55" s="3">
        <v>0.170983879933296</v>
      </c>
      <c r="AP55" s="3">
        <v>0.805243112181942</v>
      </c>
      <c r="AQ55" s="3">
        <v>1.6398413376154799E-2</v>
      </c>
      <c r="AR55" s="3">
        <v>0.22367924396415501</v>
      </c>
      <c r="AS55" s="3">
        <v>5.0005405989836695E-2</v>
      </c>
      <c r="AT55" s="3">
        <v>0.32138342108336204</v>
      </c>
      <c r="AU55" s="3">
        <v>4.4560994062808605E-2</v>
      </c>
      <c r="AV55" s="3">
        <v>2.5825493451392699E-2</v>
      </c>
      <c r="AW55" s="3">
        <v>0.56175238479785994</v>
      </c>
      <c r="AX55" s="3">
        <v>5.1769531904822898E-2</v>
      </c>
      <c r="AY55" s="3">
        <v>1.4973744258113399</v>
      </c>
      <c r="AZ55" s="3">
        <v>3.2320690372106498</v>
      </c>
      <c r="BA55" s="3">
        <v>0.98149551742881902</v>
      </c>
      <c r="BB55" s="3">
        <v>0.71133155624197208</v>
      </c>
      <c r="BC55" s="3">
        <v>17.227877371984398</v>
      </c>
      <c r="BD55" s="3">
        <v>0.15749206322891901</v>
      </c>
      <c r="BE55" s="3">
        <v>2.0619120400144801</v>
      </c>
      <c r="BF55" s="3">
        <v>1.1905790838375099</v>
      </c>
      <c r="BG55" s="3">
        <v>4.2976055854467198E-2</v>
      </c>
      <c r="BH55" s="3">
        <v>0.29783580207379901</v>
      </c>
      <c r="BI55" s="3">
        <v>0.42721774443933902</v>
      </c>
      <c r="BJ55" s="3">
        <v>0.11344775581927399</v>
      </c>
      <c r="BK55" s="3">
        <v>4.79477534824123E-2</v>
      </c>
      <c r="BL55" s="3">
        <v>1.01672691065775E-2</v>
      </c>
      <c r="BM55" s="3">
        <v>6.3301632277803707E-3</v>
      </c>
      <c r="BN55" s="3">
        <v>0.19220511978892199</v>
      </c>
      <c r="BO55" s="3">
        <v>0.22501840926360001</v>
      </c>
      <c r="BP55" s="3">
        <v>0.29429412268922001</v>
      </c>
      <c r="BQ55" s="3">
        <v>0.135820779018031</v>
      </c>
      <c r="BR55" s="3">
        <v>1.5225012305507202</v>
      </c>
      <c r="BS55" s="3">
        <v>7.4882925575313203E-2</v>
      </c>
      <c r="BT55" s="3">
        <v>3.2803986340420102E-4</v>
      </c>
      <c r="BU55" s="3">
        <v>0.26057357733451503</v>
      </c>
      <c r="BV55" s="3">
        <v>7.4418078883163596E-2</v>
      </c>
      <c r="BW55" s="3">
        <v>3.05017538508464E-3</v>
      </c>
      <c r="BX55" s="3">
        <v>0.12394719550803399</v>
      </c>
      <c r="BY55" s="3">
        <v>2.3444891944167701E-2</v>
      </c>
      <c r="BZ55" s="3">
        <v>0.41864565412412602</v>
      </c>
      <c r="CA55" s="3">
        <v>4.8437145235752706E-3</v>
      </c>
      <c r="CB55" s="3">
        <v>5.5916603054763502E-2</v>
      </c>
      <c r="CC55" s="3">
        <v>1.8168026997688101E-3</v>
      </c>
      <c r="CD55" s="3">
        <v>0</v>
      </c>
      <c r="CE55" s="3">
        <v>2.1651526755793401E-2</v>
      </c>
      <c r="CF55" s="3">
        <v>2.0112168436537499E-3</v>
      </c>
      <c r="CG55" s="3">
        <v>6.6092542778398307E-4</v>
      </c>
      <c r="CH55" s="3">
        <v>2.66196180394342E-2</v>
      </c>
      <c r="CI55" s="3">
        <v>1.41083521444695E-2</v>
      </c>
      <c r="CJ55" s="3">
        <v>2.7744088527422999E-3</v>
      </c>
      <c r="CK55" s="3">
        <v>3.42259460051476E-4</v>
      </c>
      <c r="CL55" s="3">
        <v>1.1139578923916699E-2</v>
      </c>
      <c r="CM55" s="3">
        <v>6.8987543915681904E-2</v>
      </c>
      <c r="CN55" s="3">
        <v>4.3672890053499296E-3</v>
      </c>
      <c r="CO55" s="3">
        <v>0.12948491119946598</v>
      </c>
      <c r="CP55" s="3">
        <v>1.0229679555287899E-2</v>
      </c>
      <c r="CQ55" s="3">
        <f>AVERAGE(B55:CP55)</f>
        <v>0.41870853484825182</v>
      </c>
    </row>
    <row r="56" spans="1:95" ht="14.25" customHeight="1" x14ac:dyDescent="0.2">
      <c r="A56" s="3" t="s">
        <v>147</v>
      </c>
      <c r="B56" s="3">
        <v>2.2089165029561899E-2</v>
      </c>
      <c r="C56" s="3">
        <v>6.6134874445484505E-3</v>
      </c>
      <c r="D56" s="3">
        <v>0</v>
      </c>
      <c r="E56" s="3">
        <v>9.7947989617513096E-4</v>
      </c>
      <c r="F56" s="3">
        <v>0</v>
      </c>
      <c r="G56" s="3">
        <v>5.5157654365590504E-4</v>
      </c>
      <c r="H56" s="3">
        <v>1.86987287535695E-3</v>
      </c>
      <c r="I56" s="3">
        <v>1.0018383734152199E-3</v>
      </c>
      <c r="J56" s="3">
        <v>7.7945056529652302E-4</v>
      </c>
      <c r="K56" s="3">
        <v>1.3513102642149402E-3</v>
      </c>
      <c r="L56" s="3">
        <v>8.9988788607372999E-2</v>
      </c>
      <c r="M56" s="3">
        <v>0.256810246941093</v>
      </c>
      <c r="N56" s="3">
        <v>0.24120978344835298</v>
      </c>
      <c r="O56" s="3">
        <v>0.46022972955616698</v>
      </c>
      <c r="P56" s="3">
        <v>0.22083435233482102</v>
      </c>
      <c r="Q56" s="3">
        <v>3.9163979582512E-3</v>
      </c>
      <c r="R56" s="3">
        <v>3.2447560011086202E-2</v>
      </c>
      <c r="S56" s="3">
        <v>1.2963022976958201E-2</v>
      </c>
      <c r="T56" s="3">
        <v>6.8503003856719099E-4</v>
      </c>
      <c r="U56" s="3">
        <v>0.246576749867294</v>
      </c>
      <c r="V56" s="3">
        <v>0.233811049684848</v>
      </c>
      <c r="W56" s="3">
        <v>4.3645104865757695E-3</v>
      </c>
      <c r="X56" s="3">
        <v>2.3809783141453602</v>
      </c>
      <c r="Y56" s="3">
        <v>0.10735940594461998</v>
      </c>
      <c r="Z56" s="3">
        <v>1.53601550963464</v>
      </c>
      <c r="AA56" s="3">
        <v>0.172734743161884</v>
      </c>
      <c r="AB56" s="3">
        <v>4.7851469040099499E-3</v>
      </c>
      <c r="AC56" s="3">
        <v>2.6154816899934901E-3</v>
      </c>
      <c r="AD56" s="3">
        <v>6.05973799896434E-3</v>
      </c>
      <c r="AE56" s="3">
        <v>1.2923244303358001</v>
      </c>
      <c r="AF56" s="3">
        <v>0.10943515637360901</v>
      </c>
      <c r="AG56" s="3">
        <v>4.1680961098838403E-3</v>
      </c>
      <c r="AH56" s="3">
        <v>5.4526339160359705E-2</v>
      </c>
      <c r="AI56" s="3">
        <v>2.0501110213968502E-2</v>
      </c>
      <c r="AJ56" s="3">
        <v>9.3639624346302297E-2</v>
      </c>
      <c r="AK56" s="3">
        <v>0.29061061223661</v>
      </c>
      <c r="AL56" s="3">
        <v>0.26578156312625301</v>
      </c>
      <c r="AM56" s="3">
        <v>6.2673471214969995E-2</v>
      </c>
      <c r="AN56" s="3">
        <v>1.4483745013669001E-2</v>
      </c>
      <c r="AO56" s="3">
        <v>0.13540856031128398</v>
      </c>
      <c r="AP56" s="3">
        <v>2.5472650992624302</v>
      </c>
      <c r="AQ56" s="3">
        <v>0.16027128544996599</v>
      </c>
      <c r="AR56" s="3">
        <v>0.17922299422627999</v>
      </c>
      <c r="AS56" s="3">
        <v>6.3069881428622892E-3</v>
      </c>
      <c r="AT56" s="3">
        <v>0.21527104350607501</v>
      </c>
      <c r="AU56" s="3">
        <v>1.0258646115178901E-2</v>
      </c>
      <c r="AV56" s="3">
        <v>2.7977617905675503E-2</v>
      </c>
      <c r="AW56" s="3">
        <v>9.5391914399636596E-2</v>
      </c>
      <c r="AX56" s="3">
        <v>0.11857688022009401</v>
      </c>
      <c r="AY56" s="3">
        <v>5.2810410625853198E-2</v>
      </c>
      <c r="AZ56" s="3">
        <v>0.28189474309506396</v>
      </c>
      <c r="BA56" s="3">
        <v>6.6224151526983493E-2</v>
      </c>
      <c r="BB56" s="3">
        <v>1.7238776232516799</v>
      </c>
      <c r="BC56" s="3">
        <v>13.889219986650101</v>
      </c>
      <c r="BD56" s="3">
        <v>2.2380451090425302E-2</v>
      </c>
      <c r="BE56" s="3">
        <v>5.5879144198447701</v>
      </c>
      <c r="BF56" s="3">
        <v>6.0501296456352601E-3</v>
      </c>
      <c r="BG56" s="3">
        <v>1.8486906708346199E-2</v>
      </c>
      <c r="BH56" s="3">
        <v>0.78128763683869007</v>
      </c>
      <c r="BI56" s="3">
        <v>0.25055575564138499</v>
      </c>
      <c r="BJ56" s="3">
        <v>9.0704052981997296E-2</v>
      </c>
      <c r="BK56" s="3">
        <v>0.65032585183041902</v>
      </c>
      <c r="BL56" s="3">
        <v>0.11429412857738899</v>
      </c>
      <c r="BM56" s="3">
        <v>1.6578998929900998E-2</v>
      </c>
      <c r="BN56" s="3">
        <v>0.23134048079684602</v>
      </c>
      <c r="BO56" s="3">
        <v>0.45531756346428603</v>
      </c>
      <c r="BP56" s="3">
        <v>0.263221806337324</v>
      </c>
      <c r="BQ56" s="3">
        <v>0.13831863242525999</v>
      </c>
      <c r="BR56" s="3">
        <v>0.24347995987089602</v>
      </c>
      <c r="BS56" s="3">
        <v>3.0735529154046402E-2</v>
      </c>
      <c r="BT56" s="3">
        <v>6.5607972680840204E-4</v>
      </c>
      <c r="BU56" s="3">
        <v>3.8171189900092405E-2</v>
      </c>
      <c r="BV56" s="3">
        <v>8.6664091863937406E-2</v>
      </c>
      <c r="BW56" s="3">
        <v>1.52508769254232E-3</v>
      </c>
      <c r="BX56" s="3">
        <v>2.0608087927841801E-2</v>
      </c>
      <c r="BY56" s="3">
        <v>0.23416981358519801</v>
      </c>
      <c r="BZ56" s="3">
        <v>10.1814778424603</v>
      </c>
      <c r="CA56" s="3">
        <v>34.680390524483499</v>
      </c>
      <c r="CB56" s="3">
        <v>2.8375935907043899</v>
      </c>
      <c r="CC56" s="3">
        <v>1.36260202482661E-3</v>
      </c>
      <c r="CD56" s="3">
        <v>4.13513625273953E-3</v>
      </c>
      <c r="CE56" s="3">
        <v>1.61578557879055E-3</v>
      </c>
      <c r="CF56" s="3">
        <v>2.8731669195053601E-4</v>
      </c>
      <c r="CG56" s="3">
        <v>6.6092542778398307E-4</v>
      </c>
      <c r="CH56" s="3">
        <v>4.02389575014703E-3</v>
      </c>
      <c r="CI56" s="3">
        <v>1.99063050805529E-2</v>
      </c>
      <c r="CJ56" s="3">
        <v>0.149818078048084</v>
      </c>
      <c r="CK56" s="3">
        <v>1.02677838015443E-2</v>
      </c>
      <c r="CL56" s="3">
        <v>5.8629362757456199E-3</v>
      </c>
      <c r="CM56" s="3">
        <v>6.0044714148834201E-2</v>
      </c>
      <c r="CN56" s="3">
        <v>1.2166019372046201E-2</v>
      </c>
      <c r="CO56" s="3">
        <v>1.9679530285323801</v>
      </c>
      <c r="CP56" s="3">
        <v>2.55741988882198E-3</v>
      </c>
      <c r="CQ56" s="3">
        <f>AVERAGE(B56:CP56)</f>
        <v>0.93538338058666803</v>
      </c>
    </row>
    <row r="57" spans="1:95" ht="14.25" customHeight="1" x14ac:dyDescent="0.2">
      <c r="A57" s="3" t="s">
        <v>148</v>
      </c>
      <c r="B57" s="3">
        <v>0.90330585503867999</v>
      </c>
      <c r="C57" s="3">
        <v>0.15770623906230902</v>
      </c>
      <c r="D57" s="3">
        <v>2.2935228780958004</v>
      </c>
      <c r="E57" s="3">
        <v>1.6324664936252199E-3</v>
      </c>
      <c r="F57" s="3">
        <v>6.2745191776196899E-3</v>
      </c>
      <c r="G57" s="3">
        <v>6.0673419802149495E-3</v>
      </c>
      <c r="H57" s="3">
        <v>1.25548607345395E-2</v>
      </c>
      <c r="I57" s="3">
        <v>1.25229796676902E-2</v>
      </c>
      <c r="J57" s="3">
        <v>2.6501319220081802E-2</v>
      </c>
      <c r="K57" s="3">
        <v>0.24627629565317299</v>
      </c>
      <c r="L57" s="3">
        <v>0.39679731191152601</v>
      </c>
      <c r="M57" s="3">
        <v>0.21648467097513599</v>
      </c>
      <c r="N57" s="3">
        <v>0.30976145043049402</v>
      </c>
      <c r="O57" s="3">
        <v>0.61692189794459307</v>
      </c>
      <c r="P57" s="3">
        <v>7.555819988976531E-2</v>
      </c>
      <c r="Q57" s="3">
        <v>2.9847303995161103</v>
      </c>
      <c r="R57" s="3">
        <v>0.68680668690132596</v>
      </c>
      <c r="S57" s="3">
        <v>1.14074602197232</v>
      </c>
      <c r="T57" s="3">
        <v>0.18564314045170899</v>
      </c>
      <c r="U57" s="3">
        <v>1.0856226348323899</v>
      </c>
      <c r="V57" s="3">
        <v>0.75566041057783706</v>
      </c>
      <c r="W57" s="3">
        <v>6.8318018377946501</v>
      </c>
      <c r="X57" s="3">
        <v>9.5275439035990601</v>
      </c>
      <c r="Y57" s="3">
        <v>0.89425505178871401</v>
      </c>
      <c r="Z57" s="3">
        <v>3.3125571872480402</v>
      </c>
      <c r="AA57" s="3">
        <v>0.314863573093629</v>
      </c>
      <c r="AB57" s="3">
        <v>0.81921714996650397</v>
      </c>
      <c r="AC57" s="3">
        <v>1.46140039428387</v>
      </c>
      <c r="AD57" s="3">
        <v>6.8034331170190504E-2</v>
      </c>
      <c r="AE57" s="3">
        <v>1.47448813430726</v>
      </c>
      <c r="AF57" s="3">
        <v>0.66847740098096098</v>
      </c>
      <c r="AG57" s="3">
        <v>0.192694289387707</v>
      </c>
      <c r="AH57" s="3">
        <v>9.3380437124927398E-2</v>
      </c>
      <c r="AI57" s="3">
        <v>1.1985264432781599</v>
      </c>
      <c r="AJ57" s="3">
        <v>6.516441694274841E-2</v>
      </c>
      <c r="AK57" s="3">
        <v>4.5685511093964903E-2</v>
      </c>
      <c r="AL57" s="3">
        <v>0.13401803607214399</v>
      </c>
      <c r="AM57" s="3">
        <v>1.2419167107113901E-2</v>
      </c>
      <c r="AN57" s="3">
        <v>7.4832682570623296E-2</v>
      </c>
      <c r="AO57" s="3">
        <v>0.23146192329071702</v>
      </c>
      <c r="AP57" s="3">
        <v>0.15926767400502201</v>
      </c>
      <c r="AQ57" s="3">
        <v>0.19832798064368401</v>
      </c>
      <c r="AR57" s="3">
        <v>0.87067145713047511</v>
      </c>
      <c r="AS57" s="3">
        <v>0.185155151908314</v>
      </c>
      <c r="AT57" s="3">
        <v>1.1169723955503899E-2</v>
      </c>
      <c r="AU57" s="3">
        <v>1.44262210994704E-2</v>
      </c>
      <c r="AV57" s="3">
        <v>0.28131341080981398</v>
      </c>
      <c r="AW57" s="3">
        <v>1.2943521930045898</v>
      </c>
      <c r="AX57" s="3">
        <v>4.85647513583339E-2</v>
      </c>
      <c r="AY57" s="3">
        <v>1.2953496945964E-2</v>
      </c>
      <c r="AZ57" s="3">
        <v>1.35007060869283E-3</v>
      </c>
      <c r="BA57" s="3">
        <v>2.1053921005688401E-2</v>
      </c>
      <c r="BB57" s="3">
        <v>0.92616655652660307</v>
      </c>
      <c r="BC57" s="3">
        <v>0.10727567464479801</v>
      </c>
      <c r="BD57" s="3">
        <v>0.33985129433608802</v>
      </c>
      <c r="BE57" s="3">
        <v>0.660311773390165</v>
      </c>
      <c r="BF57" s="3">
        <v>3.8893690579083801E-3</v>
      </c>
      <c r="BG57" s="3">
        <v>0.39758853907819997</v>
      </c>
      <c r="BH57" s="3">
        <v>4.9592069802963601E-2</v>
      </c>
      <c r="BI57" s="3">
        <v>1.1177208430099001E-2</v>
      </c>
      <c r="BJ57" s="3">
        <v>6.6606558309168201E-2</v>
      </c>
      <c r="BK57" s="3">
        <v>0.11518483307843899</v>
      </c>
      <c r="BL57" s="3">
        <v>0.160572732786638</v>
      </c>
      <c r="BM57" s="3">
        <v>2.83350163529217E-2</v>
      </c>
      <c r="BN57" s="3">
        <v>0.27868164330643302</v>
      </c>
      <c r="BO57" s="3">
        <v>0.89890013817949199</v>
      </c>
      <c r="BP57" s="3">
        <v>8.2502357210206004E-2</v>
      </c>
      <c r="BQ57" s="3">
        <v>0.62633674186246202</v>
      </c>
      <c r="BR57" s="3">
        <v>2.8932032268609499E-2</v>
      </c>
      <c r="BS57" s="3">
        <v>1.03383143518156E-2</v>
      </c>
      <c r="BT57" s="3">
        <v>9.8411959021260306E-4</v>
      </c>
      <c r="BU57" s="3">
        <v>1.08582839368693</v>
      </c>
      <c r="BV57" s="3">
        <v>0.99757905743380093</v>
      </c>
      <c r="BW57" s="3">
        <v>1.17990951146358</v>
      </c>
      <c r="BX57" s="3">
        <v>1.1155247595723099</v>
      </c>
      <c r="BY57" s="3">
        <v>0.15825302062313198</v>
      </c>
      <c r="BZ57" s="3">
        <v>7.5340683580779597E-2</v>
      </c>
      <c r="CA57" s="3">
        <v>0.31544690834783901</v>
      </c>
      <c r="CB57" s="3">
        <v>0.96867974171633808</v>
      </c>
      <c r="CC57" s="3">
        <v>3.1339846571011999E-2</v>
      </c>
      <c r="CD57" s="3">
        <v>3.3081090021916202E-3</v>
      </c>
      <c r="CE57" s="3">
        <v>5.4936709678878794E-2</v>
      </c>
      <c r="CF57" s="3">
        <v>7.4702339907139308E-3</v>
      </c>
      <c r="CG57" s="3">
        <v>7.0058095345102198E-2</v>
      </c>
      <c r="CH57" s="3">
        <v>0.24762435385520201</v>
      </c>
      <c r="CI57" s="3">
        <v>1.35285568508612E-2</v>
      </c>
      <c r="CJ57" s="3">
        <v>0.344819385983686</v>
      </c>
      <c r="CK57" s="3">
        <v>11.176482667980899</v>
      </c>
      <c r="CL57" s="3">
        <v>0.37991827066831596</v>
      </c>
      <c r="CM57" s="3">
        <v>7.0265091025231596E-2</v>
      </c>
      <c r="CN57" s="3">
        <v>0.14474443560588299</v>
      </c>
      <c r="CO57" s="3">
        <v>0.56929836587865801</v>
      </c>
      <c r="CP57" s="3">
        <v>0.23830503509477599</v>
      </c>
      <c r="CQ57" s="3">
        <f>AVERAGE(B57:CP57)</f>
        <v>0.71701520118949258</v>
      </c>
    </row>
    <row r="58" spans="1:95" ht="14.25" customHeight="1" x14ac:dyDescent="0.2">
      <c r="A58" s="3" t="s">
        <v>149</v>
      </c>
      <c r="B58" s="3">
        <v>4.7726695930893799</v>
      </c>
      <c r="C58" s="3">
        <v>2.23841113507794E-2</v>
      </c>
      <c r="D58" s="3">
        <v>1.5235461121740099E-2</v>
      </c>
      <c r="E58" s="3">
        <v>0.463946977488287</v>
      </c>
      <c r="F58" s="3">
        <v>3.2866529025626901E-3</v>
      </c>
      <c r="G58" s="3">
        <v>8.273648154838569E-4</v>
      </c>
      <c r="H58" s="3">
        <v>8.0137408943869103E-4</v>
      </c>
      <c r="I58" s="3">
        <v>0.46309978811118402</v>
      </c>
      <c r="J58" s="3">
        <v>0.51326819724776007</v>
      </c>
      <c r="K58" s="3">
        <v>0.12769881996831201</v>
      </c>
      <c r="L58" s="3">
        <v>0.82749337734108097</v>
      </c>
      <c r="M58" s="3">
        <v>7.4283955726762397E-3</v>
      </c>
      <c r="N58" s="3">
        <v>0.16370547339018701</v>
      </c>
      <c r="O58" s="3">
        <v>2.5687240719414E-3</v>
      </c>
      <c r="P58" s="3">
        <v>2.59160975467311E-2</v>
      </c>
      <c r="Q58" s="3">
        <v>1.2619504532142702E-2</v>
      </c>
      <c r="R58" s="3">
        <v>7.7062955026329802E-2</v>
      </c>
      <c r="S58" s="3">
        <v>9.4792105519006992E-2</v>
      </c>
      <c r="T58" s="3">
        <v>6.1652703471047204E-3</v>
      </c>
      <c r="U58" s="3">
        <v>0.123859154447229</v>
      </c>
      <c r="V58" s="3">
        <v>6.9016514666009401E-2</v>
      </c>
      <c r="W58" s="3">
        <v>5.3717052142471097E-3</v>
      </c>
      <c r="X58" s="3">
        <v>4.06632465971761E-2</v>
      </c>
      <c r="Y58" s="3">
        <v>0.137452572762431</v>
      </c>
      <c r="Z58" s="3">
        <v>3.2613717692035901E-2</v>
      </c>
      <c r="AA58" s="3">
        <v>15.985929665095799</v>
      </c>
      <c r="AB58" s="3">
        <v>0.43417232909050296</v>
      </c>
      <c r="AC58" s="3">
        <v>0.35635938026161401</v>
      </c>
      <c r="AD58" s="3">
        <v>0.681720524883488</v>
      </c>
      <c r="AE58" s="3">
        <v>0.108439297256092</v>
      </c>
      <c r="AF58" s="3">
        <v>4.1532619587574496E-2</v>
      </c>
      <c r="AG58" s="3">
        <v>4.8093416652505803E-3</v>
      </c>
      <c r="AH58" s="3">
        <v>1.63252512456167E-2</v>
      </c>
      <c r="AI58" s="3">
        <v>0.17694035123132801</v>
      </c>
      <c r="AJ58" s="3">
        <v>5.4760014237603704E-4</v>
      </c>
      <c r="AK58" s="3">
        <v>2.5380839496647202E-4</v>
      </c>
      <c r="AL58" s="3">
        <v>1.75350701402806E-3</v>
      </c>
      <c r="AM58" s="3">
        <v>3.5813412122839998E-2</v>
      </c>
      <c r="AN58" s="3">
        <v>2.80622559639837E-2</v>
      </c>
      <c r="AO58" s="3">
        <v>4.0022234574763798E-3</v>
      </c>
      <c r="AP58" s="3">
        <v>0.15138061666611502</v>
      </c>
      <c r="AQ58" s="3">
        <v>2.7846362336866703E-3</v>
      </c>
      <c r="AR58" s="3">
        <v>0.11966839552082301</v>
      </c>
      <c r="AS58" s="3">
        <v>2.8624716185533599</v>
      </c>
      <c r="AT58" s="3">
        <v>0.12134381933479199</v>
      </c>
      <c r="AU58" s="3">
        <v>3.2058269109934198E-3</v>
      </c>
      <c r="AV58" s="3">
        <v>0</v>
      </c>
      <c r="AW58" s="3">
        <v>1.6655731085650799E-2</v>
      </c>
      <c r="AX58" s="3">
        <v>1.4791294829949399E-3</v>
      </c>
      <c r="AY58" s="3">
        <v>0</v>
      </c>
      <c r="AZ58" s="3">
        <v>0</v>
      </c>
      <c r="BA58" s="3">
        <v>8.8043669660151404E-3</v>
      </c>
      <c r="BB58" s="3">
        <v>4.9501152139316005E-4</v>
      </c>
      <c r="BC58" s="3">
        <v>0.37427290931629603</v>
      </c>
      <c r="BD58" s="3">
        <v>0.646546364834509</v>
      </c>
      <c r="BE58" s="3">
        <v>3.8275169829792698E-2</v>
      </c>
      <c r="BF58" s="3">
        <v>1.7286084701815E-3</v>
      </c>
      <c r="BG58" s="3">
        <v>2.4008969751098999E-4</v>
      </c>
      <c r="BH58" s="3">
        <v>1.2752246520762098E-2</v>
      </c>
      <c r="BI58" s="3">
        <v>9.3143403584158204E-3</v>
      </c>
      <c r="BJ58" s="3">
        <v>5.41516734220879E-4</v>
      </c>
      <c r="BK58" s="3">
        <v>2.7556180162305902E-4</v>
      </c>
      <c r="BL58" s="3">
        <v>0.20790312345518899</v>
      </c>
      <c r="BM58" s="3">
        <v>9.0430903254005296E-4</v>
      </c>
      <c r="BN58" s="3">
        <v>1.98832882540264E-2</v>
      </c>
      <c r="BO58" s="3">
        <v>7.6277426869016994E-3</v>
      </c>
      <c r="BP58" s="3">
        <v>1.18181948055659</v>
      </c>
      <c r="BQ58" s="3">
        <v>1.15525720084303E-2</v>
      </c>
      <c r="BR58" s="3">
        <v>1.50296271525244E-3</v>
      </c>
      <c r="BS58" s="3">
        <v>0.15395705967163301</v>
      </c>
      <c r="BT58" s="3">
        <v>3.2803986340420102E-4</v>
      </c>
      <c r="BU58" s="3">
        <v>7.8866094834901708E-3</v>
      </c>
      <c r="BV58" s="3">
        <v>1.90142901551476</v>
      </c>
      <c r="BW58" s="3">
        <v>0.21452900208428602</v>
      </c>
      <c r="BX58" s="3">
        <v>0.24371303984230297</v>
      </c>
      <c r="BY58" s="3">
        <v>0.296689525436312</v>
      </c>
      <c r="BZ58" s="3">
        <v>1.1650621172285499E-3</v>
      </c>
      <c r="CA58" s="3">
        <v>3.6025126769090997E-2</v>
      </c>
      <c r="CB58" s="3">
        <v>9.2807639924918602E-4</v>
      </c>
      <c r="CC58" s="3">
        <v>0</v>
      </c>
      <c r="CD58" s="3">
        <v>0</v>
      </c>
      <c r="CE58" s="3">
        <v>9.6947134727433208E-4</v>
      </c>
      <c r="CF58" s="3">
        <v>1.4365834597526799E-3</v>
      </c>
      <c r="CG58" s="3">
        <v>1.3218508555679701E-3</v>
      </c>
      <c r="CH58" s="3">
        <v>0.10864518525397</v>
      </c>
      <c r="CI58" s="3">
        <v>1.5267942731686201E-2</v>
      </c>
      <c r="CJ58" s="3">
        <v>3.7652691572931302E-2</v>
      </c>
      <c r="CK58" s="3">
        <v>7.3243524451015798E-2</v>
      </c>
      <c r="CL58" s="3">
        <v>0.57632663590579403</v>
      </c>
      <c r="CM58" s="3">
        <v>3.8326413286489903E-3</v>
      </c>
      <c r="CN58" s="3">
        <v>0.16502113455929401</v>
      </c>
      <c r="CO58" s="3">
        <v>3.6014215049410998</v>
      </c>
      <c r="CP58" s="3">
        <v>9.2997086866253905E-4</v>
      </c>
      <c r="CQ58" s="3">
        <f>AVERAGE(B58:CP58)</f>
        <v>0.42078234253042712</v>
      </c>
    </row>
    <row r="59" spans="1:95" ht="14.25" customHeight="1" x14ac:dyDescent="0.2">
      <c r="A59" s="3" t="s">
        <v>150</v>
      </c>
      <c r="B59" s="3">
        <v>0</v>
      </c>
      <c r="C59" s="3">
        <v>0</v>
      </c>
      <c r="D59" s="3">
        <v>0</v>
      </c>
      <c r="E59" s="3">
        <v>2.61194638980035E-3</v>
      </c>
      <c r="F59" s="3">
        <v>0</v>
      </c>
      <c r="G59" s="3">
        <v>0</v>
      </c>
      <c r="H59" s="3">
        <v>0</v>
      </c>
      <c r="I59" s="3">
        <v>0</v>
      </c>
      <c r="J59" s="3">
        <v>0</v>
      </c>
      <c r="K59" s="3">
        <v>0</v>
      </c>
      <c r="L59" s="3">
        <v>2.7780441907458101E-3</v>
      </c>
      <c r="M59" s="3">
        <v>0</v>
      </c>
      <c r="N59" s="3">
        <v>1.02315920868867E-2</v>
      </c>
      <c r="O59" s="3">
        <v>0.744073739505692</v>
      </c>
      <c r="P59" s="3">
        <v>0</v>
      </c>
      <c r="Q59" s="3">
        <v>0.29851655548447997</v>
      </c>
      <c r="R59" s="3">
        <v>0</v>
      </c>
      <c r="S59" s="3">
        <v>0</v>
      </c>
      <c r="T59" s="3">
        <v>0</v>
      </c>
      <c r="U59" s="3">
        <v>1.7123385407451001E-3</v>
      </c>
      <c r="V59" s="3">
        <v>1.3380752843410001E-2</v>
      </c>
      <c r="W59" s="3">
        <v>2.5515599767673699E-2</v>
      </c>
      <c r="X59" s="3">
        <v>0</v>
      </c>
      <c r="Y59" s="3">
        <v>0</v>
      </c>
      <c r="Z59" s="3">
        <v>0</v>
      </c>
      <c r="AA59" s="3">
        <v>9.7268107799896003E-2</v>
      </c>
      <c r="AB59" s="3">
        <v>9.5702938080199104E-4</v>
      </c>
      <c r="AC59" s="3">
        <v>0</v>
      </c>
      <c r="AD59" s="3">
        <v>5.5088527263312103E-4</v>
      </c>
      <c r="AE59" s="3">
        <v>3.5788546949205299E-4</v>
      </c>
      <c r="AF59" s="3">
        <v>4.6147355097305E-3</v>
      </c>
      <c r="AG59" s="3">
        <v>0.10933236719002999</v>
      </c>
      <c r="AH59" s="3">
        <v>3.5915552740356698E-3</v>
      </c>
      <c r="AI59" s="3">
        <v>0</v>
      </c>
      <c r="AJ59" s="3">
        <v>0</v>
      </c>
      <c r="AK59" s="3">
        <v>0</v>
      </c>
      <c r="AL59" s="3">
        <v>2.50501002004008E-4</v>
      </c>
      <c r="AM59" s="3">
        <v>0</v>
      </c>
      <c r="AN59" s="3">
        <v>2.02168940815797E-2</v>
      </c>
      <c r="AO59" s="3">
        <v>1.5341856586992801E-2</v>
      </c>
      <c r="AP59" s="3">
        <v>1.00572702131286</v>
      </c>
      <c r="AQ59" s="3">
        <v>3.09404025965186E-4</v>
      </c>
      <c r="AR59" s="3">
        <v>2.4884315891012303E-2</v>
      </c>
      <c r="AS59" s="3">
        <v>0</v>
      </c>
      <c r="AT59" s="3">
        <v>0</v>
      </c>
      <c r="AU59" s="3">
        <v>0</v>
      </c>
      <c r="AV59" s="3">
        <v>0</v>
      </c>
      <c r="AW59" s="3">
        <v>0</v>
      </c>
      <c r="AX59" s="3">
        <v>0</v>
      </c>
      <c r="AY59" s="3">
        <v>4.9821142099861502E-4</v>
      </c>
      <c r="AZ59" s="3">
        <v>0</v>
      </c>
      <c r="BA59" s="3">
        <v>5.5122993178529603E-2</v>
      </c>
      <c r="BB59" s="3">
        <v>9.9002304278632096E-4</v>
      </c>
      <c r="BC59" s="3">
        <v>2.9798798512443997E-4</v>
      </c>
      <c r="BD59" s="3">
        <v>0</v>
      </c>
      <c r="BE59" s="3">
        <v>1.5474104374044702</v>
      </c>
      <c r="BF59" s="3">
        <v>0</v>
      </c>
      <c r="BG59" s="3">
        <v>23.057494279863</v>
      </c>
      <c r="BH59" s="3">
        <v>0.38285077887887903</v>
      </c>
      <c r="BI59" s="3">
        <v>7.7309024974851301E-2</v>
      </c>
      <c r="BJ59" s="3">
        <v>2.6805078343933499E-2</v>
      </c>
      <c r="BK59" s="3">
        <v>2.7556180162305902E-4</v>
      </c>
      <c r="BL59" s="3">
        <v>0.72958920726854604</v>
      </c>
      <c r="BM59" s="3">
        <v>9.0430903254005296E-4</v>
      </c>
      <c r="BN59" s="3">
        <v>2.3039365754665499E-2</v>
      </c>
      <c r="BO59" s="3">
        <v>9.9747404367176093E-3</v>
      </c>
      <c r="BP59" s="3">
        <v>0.15393296951341501</v>
      </c>
      <c r="BQ59" s="3">
        <v>2.8100850831316799E-3</v>
      </c>
      <c r="BR59" s="3">
        <v>0</v>
      </c>
      <c r="BS59" s="3">
        <v>0.59738692119410308</v>
      </c>
      <c r="BT59" s="3">
        <v>0</v>
      </c>
      <c r="BU59" s="3">
        <v>0</v>
      </c>
      <c r="BV59" s="3">
        <v>0.73805778234124908</v>
      </c>
      <c r="BW59" s="3">
        <v>5.0836256418077398E-4</v>
      </c>
      <c r="BX59" s="3">
        <v>5.9733588196642996E-4</v>
      </c>
      <c r="BY59" s="3">
        <v>1.11642342591275E-3</v>
      </c>
      <c r="BZ59" s="3">
        <v>0</v>
      </c>
      <c r="CA59" s="3">
        <v>0</v>
      </c>
      <c r="CB59" s="3">
        <v>0</v>
      </c>
      <c r="CC59" s="3">
        <v>0</v>
      </c>
      <c r="CD59" s="3">
        <v>0</v>
      </c>
      <c r="CE59" s="3">
        <v>0</v>
      </c>
      <c r="CF59" s="3">
        <v>0</v>
      </c>
      <c r="CG59" s="3">
        <v>0</v>
      </c>
      <c r="CH59" s="3">
        <v>0</v>
      </c>
      <c r="CI59" s="3">
        <v>0</v>
      </c>
      <c r="CJ59" s="3">
        <v>0</v>
      </c>
      <c r="CK59" s="3">
        <v>0</v>
      </c>
      <c r="CL59" s="3">
        <v>0</v>
      </c>
      <c r="CM59" s="3">
        <v>3.8326413286489903E-3</v>
      </c>
      <c r="CN59" s="3">
        <v>0</v>
      </c>
      <c r="CO59" s="3">
        <v>3.11199030277707E-2</v>
      </c>
      <c r="CP59" s="3">
        <v>0</v>
      </c>
      <c r="CQ59" s="3">
        <f>AVERAGE(B59:CP59)</f>
        <v>0.32068975861670446</v>
      </c>
    </row>
    <row r="60" spans="1:95" ht="14.25" customHeight="1" x14ac:dyDescent="0.2">
      <c r="A60" s="3" t="s">
        <v>151</v>
      </c>
      <c r="B60" s="3">
        <v>0</v>
      </c>
      <c r="C60" s="3">
        <v>0</v>
      </c>
      <c r="D60" s="3">
        <v>0</v>
      </c>
      <c r="E60" s="3">
        <v>3.2649329872504402E-4</v>
      </c>
      <c r="F60" s="3">
        <v>0</v>
      </c>
      <c r="G60" s="3">
        <v>0</v>
      </c>
      <c r="H60" s="3">
        <v>0</v>
      </c>
      <c r="I60" s="3">
        <v>2.5045959335380399E-4</v>
      </c>
      <c r="J60" s="3">
        <v>0</v>
      </c>
      <c r="K60" s="3">
        <v>0</v>
      </c>
      <c r="L60" s="3">
        <v>2.0835331430593502E-3</v>
      </c>
      <c r="M60" s="3">
        <v>2.1223987350503502E-3</v>
      </c>
      <c r="N60" s="3">
        <v>0</v>
      </c>
      <c r="O60" s="3">
        <v>0</v>
      </c>
      <c r="P60" s="3">
        <v>0</v>
      </c>
      <c r="Q60" s="3">
        <v>8.7031065738915506E-4</v>
      </c>
      <c r="R60" s="3">
        <v>21.810168254118501</v>
      </c>
      <c r="S60" s="3">
        <v>12.262209547266401</v>
      </c>
      <c r="T60" s="3">
        <v>3.4251501928359604E-4</v>
      </c>
      <c r="U60" s="3">
        <v>20.888817858549398</v>
      </c>
      <c r="V60" s="3">
        <v>27.977041445121298</v>
      </c>
      <c r="W60" s="3">
        <v>0</v>
      </c>
      <c r="X60" s="3">
        <v>0</v>
      </c>
      <c r="Y60" s="3">
        <v>0</v>
      </c>
      <c r="Z60" s="3">
        <v>4.52968301278277E-4</v>
      </c>
      <c r="AA60" s="3">
        <v>4.1925908534437995E-4</v>
      </c>
      <c r="AB60" s="3">
        <v>0</v>
      </c>
      <c r="AC60" s="3">
        <v>0</v>
      </c>
      <c r="AD60" s="3">
        <v>0</v>
      </c>
      <c r="AE60" s="3">
        <v>0</v>
      </c>
      <c r="AF60" s="3">
        <v>27.559859712040502</v>
      </c>
      <c r="AG60" s="3">
        <v>0</v>
      </c>
      <c r="AH60" s="3">
        <v>0</v>
      </c>
      <c r="AI60" s="3">
        <v>3.1540169559951601E-4</v>
      </c>
      <c r="AJ60" s="3">
        <v>0</v>
      </c>
      <c r="AK60" s="3">
        <v>0</v>
      </c>
      <c r="AL60" s="3">
        <v>0</v>
      </c>
      <c r="AM60" s="3">
        <v>0</v>
      </c>
      <c r="AN60" s="3">
        <v>0</v>
      </c>
      <c r="AO60" s="3">
        <v>0</v>
      </c>
      <c r="AP60" s="3">
        <v>4.8340028851364594E-3</v>
      </c>
      <c r="AQ60" s="3">
        <v>0</v>
      </c>
      <c r="AR60" s="3">
        <v>0</v>
      </c>
      <c r="AS60" s="3">
        <v>4.5049915306159198E-4</v>
      </c>
      <c r="AT60" s="3">
        <v>0</v>
      </c>
      <c r="AU60" s="3">
        <v>0</v>
      </c>
      <c r="AV60" s="3">
        <v>0</v>
      </c>
      <c r="AW60" s="3">
        <v>0</v>
      </c>
      <c r="AX60" s="3">
        <v>0</v>
      </c>
      <c r="AY60" s="3">
        <v>9.4660169989736909E-3</v>
      </c>
      <c r="AZ60" s="3">
        <v>0</v>
      </c>
      <c r="BA60" s="3">
        <v>3.8279856373978901E-4</v>
      </c>
      <c r="BB60" s="3">
        <v>0</v>
      </c>
      <c r="BC60" s="3">
        <v>1.3111471345475401E-2</v>
      </c>
      <c r="BD60" s="3">
        <v>0</v>
      </c>
      <c r="BE60" s="3">
        <v>1.40602664680871E-2</v>
      </c>
      <c r="BF60" s="3">
        <v>2.16076058772688E-3</v>
      </c>
      <c r="BG60" s="3">
        <v>2.4008969751098999E-4</v>
      </c>
      <c r="BH60" s="3">
        <v>0</v>
      </c>
      <c r="BI60" s="3">
        <v>0</v>
      </c>
      <c r="BJ60" s="3">
        <v>0</v>
      </c>
      <c r="BK60" s="3">
        <v>0</v>
      </c>
      <c r="BL60" s="3">
        <v>0</v>
      </c>
      <c r="BM60" s="3">
        <v>0</v>
      </c>
      <c r="BN60" s="3">
        <v>0</v>
      </c>
      <c r="BO60" s="3">
        <v>2.9337471872698803E-4</v>
      </c>
      <c r="BP60" s="3">
        <v>0</v>
      </c>
      <c r="BQ60" s="3">
        <v>0</v>
      </c>
      <c r="BR60" s="3">
        <v>0</v>
      </c>
      <c r="BS60" s="3">
        <v>0</v>
      </c>
      <c r="BT60" s="3">
        <v>3.2803986340420102E-4</v>
      </c>
      <c r="BU60" s="3">
        <v>3.1546437933960698E-4</v>
      </c>
      <c r="BV60" s="3">
        <v>0</v>
      </c>
      <c r="BW60" s="3">
        <v>0</v>
      </c>
      <c r="BX60" s="3">
        <v>5.9733588196642996E-4</v>
      </c>
      <c r="BY60" s="3">
        <v>0</v>
      </c>
      <c r="BZ60" s="3">
        <v>0.58175435053612301</v>
      </c>
      <c r="CA60" s="3">
        <v>0</v>
      </c>
      <c r="CB60" s="3">
        <v>0</v>
      </c>
      <c r="CC60" s="3">
        <v>0</v>
      </c>
      <c r="CD60" s="3">
        <v>9.9243270065748693E-3</v>
      </c>
      <c r="CE60" s="3">
        <v>3.2315711575811004E-4</v>
      </c>
      <c r="CF60" s="3">
        <v>2.8731669195053601E-4</v>
      </c>
      <c r="CG60" s="3">
        <v>0</v>
      </c>
      <c r="CH60" s="3">
        <v>0</v>
      </c>
      <c r="CI60" s="3">
        <v>0</v>
      </c>
      <c r="CJ60" s="3">
        <v>0</v>
      </c>
      <c r="CK60" s="3">
        <v>3.42259460051476E-4</v>
      </c>
      <c r="CL60" s="3">
        <v>0</v>
      </c>
      <c r="CM60" s="3">
        <v>7.3458958799105705E-3</v>
      </c>
      <c r="CN60" s="3">
        <v>6.2389842933570404E-4</v>
      </c>
      <c r="CO60" s="3">
        <v>0</v>
      </c>
      <c r="CP60" s="3">
        <v>9.2997086866253905E-4</v>
      </c>
      <c r="CQ60" s="3">
        <f>AVERAGE(B60:CP60)</f>
        <v>1.1951941016468464</v>
      </c>
    </row>
    <row r="61" spans="1:95" ht="14.25" customHeight="1" x14ac:dyDescent="0.2">
      <c r="A61" s="3" t="s">
        <v>152</v>
      </c>
      <c r="B61" s="3">
        <v>0.169193604481751</v>
      </c>
      <c r="C61" s="3">
        <v>0.110140002441903</v>
      </c>
      <c r="D61" s="3">
        <v>13.024268331629099</v>
      </c>
      <c r="E61" s="3">
        <v>3.5587769561029797E-2</v>
      </c>
      <c r="F61" s="3">
        <v>9.5611720801823796E-3</v>
      </c>
      <c r="G61" s="3">
        <v>4.4126123492472403E-3</v>
      </c>
      <c r="H61" s="3">
        <v>1.4157608913416898E-2</v>
      </c>
      <c r="I61" s="3">
        <v>0.19786307874950498</v>
      </c>
      <c r="J61" s="3">
        <v>1.6723111878436898</v>
      </c>
      <c r="K61" s="3">
        <v>0.25100588157792503</v>
      </c>
      <c r="L61" s="3">
        <v>0.18169731885663598</v>
      </c>
      <c r="M61" s="3">
        <v>0.11142593359014399</v>
      </c>
      <c r="N61" s="3">
        <v>2.4300031206355901E-2</v>
      </c>
      <c r="O61" s="3">
        <v>1.1131137645079401E-2</v>
      </c>
      <c r="P61" s="3">
        <v>2.7011143921945098E-2</v>
      </c>
      <c r="Q61" s="3">
        <v>7.4328881694320792</v>
      </c>
      <c r="R61" s="3">
        <v>0.22240098424265398</v>
      </c>
      <c r="S61" s="3">
        <v>6.5625303820850994E-2</v>
      </c>
      <c r="T61" s="3">
        <v>2.0752985018393102</v>
      </c>
      <c r="U61" s="3">
        <v>0.46975153967773803</v>
      </c>
      <c r="V61" s="3">
        <v>0.149301031726469</v>
      </c>
      <c r="W61" s="3">
        <v>18.358809764417199</v>
      </c>
      <c r="X61" s="3">
        <v>0.10419956940526399</v>
      </c>
      <c r="Y61" s="3">
        <v>0.48027067583559402</v>
      </c>
      <c r="Z61" s="3">
        <v>0.134984553780926</v>
      </c>
      <c r="AA61" s="3">
        <v>5.5761458350802498E-2</v>
      </c>
      <c r="AB61" s="3">
        <v>0.14419242670749999</v>
      </c>
      <c r="AC61" s="3">
        <v>4.5117059152387798E-2</v>
      </c>
      <c r="AD61" s="3">
        <v>1.32212465431949E-2</v>
      </c>
      <c r="AE61" s="3">
        <v>0.50426062651430292</v>
      </c>
      <c r="AF61" s="3">
        <v>0.138442065291915</v>
      </c>
      <c r="AG61" s="3">
        <v>0.13113471607249899</v>
      </c>
      <c r="AH61" s="3">
        <v>6.1056439658606299E-2</v>
      </c>
      <c r="AI61" s="3">
        <v>9.7459123940250303E-2</v>
      </c>
      <c r="AJ61" s="3">
        <v>7.1188018508884796E-3</v>
      </c>
      <c r="AK61" s="3">
        <v>3.2741282950674903E-2</v>
      </c>
      <c r="AL61" s="3">
        <v>1.1375250501002001</v>
      </c>
      <c r="AM61" s="3">
        <v>4.3322675955048399E-2</v>
      </c>
      <c r="AN61" s="3">
        <v>6.0348937556954304E-4</v>
      </c>
      <c r="AO61" s="3">
        <v>0.33107281823235096</v>
      </c>
      <c r="AP61" s="3">
        <v>9.5662372884805696E-2</v>
      </c>
      <c r="AQ61" s="3">
        <v>0.18162016324156399</v>
      </c>
      <c r="AR61" s="3">
        <v>0.46441403028057804</v>
      </c>
      <c r="AS61" s="3">
        <v>2.9282444949003499E-2</v>
      </c>
      <c r="AT61" s="3">
        <v>0.19724717075969403</v>
      </c>
      <c r="AU61" s="3">
        <v>0.21318748958106198</v>
      </c>
      <c r="AV61" s="3">
        <v>0.16263911947365201</v>
      </c>
      <c r="AW61" s="3">
        <v>3.1923484580830803</v>
      </c>
      <c r="AX61" s="3">
        <v>8.8008204238198995E-2</v>
      </c>
      <c r="AY61" s="3">
        <v>3.7365856574896102E-3</v>
      </c>
      <c r="AZ61" s="3">
        <v>1.4040734330405499E-2</v>
      </c>
      <c r="BA61" s="3">
        <v>3.8279856373978901E-4</v>
      </c>
      <c r="BB61" s="3">
        <v>1.40830777836354</v>
      </c>
      <c r="BC61" s="3">
        <v>0.14214026890435799</v>
      </c>
      <c r="BD61" s="3">
        <v>8.5335831102195794</v>
      </c>
      <c r="BE61" s="3">
        <v>0.31427299309224305</v>
      </c>
      <c r="BF61" s="3">
        <v>6.0501296456352601E-3</v>
      </c>
      <c r="BG61" s="3">
        <v>0.25857660421933604</v>
      </c>
      <c r="BH61" s="3">
        <v>3.4005990722032202E-3</v>
      </c>
      <c r="BI61" s="3">
        <v>8.3829063225742406E-3</v>
      </c>
      <c r="BJ61" s="3">
        <v>0.76814148749231692</v>
      </c>
      <c r="BK61" s="3">
        <v>0.156794665123521</v>
      </c>
      <c r="BL61" s="3">
        <v>3.5059548643370797E-4</v>
      </c>
      <c r="BM61" s="3">
        <v>8.74165398122052E-3</v>
      </c>
      <c r="BN61" s="3">
        <v>0.45289712134171195</v>
      </c>
      <c r="BO61" s="3">
        <v>2.36841410428298</v>
      </c>
      <c r="BP61" s="3">
        <v>0.105003000085717</v>
      </c>
      <c r="BQ61" s="3">
        <v>2.4016860510498801</v>
      </c>
      <c r="BR61" s="3">
        <v>6.4627396755855007E-2</v>
      </c>
      <c r="BS61" s="3">
        <v>9.5559554278944497E-2</v>
      </c>
      <c r="BT61" s="3">
        <v>6.5607972680840204E-4</v>
      </c>
      <c r="BU61" s="3">
        <v>0.53155747918723806</v>
      </c>
      <c r="BV61" s="3">
        <v>7.912808387576889E-2</v>
      </c>
      <c r="BW61" s="3">
        <v>7.7520207411926192</v>
      </c>
      <c r="BX61" s="3">
        <v>6.5190251478406305</v>
      </c>
      <c r="BY61" s="3">
        <v>0.62742996536296303</v>
      </c>
      <c r="BZ61" s="3">
        <v>1.9806055992885398E-2</v>
      </c>
      <c r="CA61" s="3">
        <v>6.0546431544690796E-4</v>
      </c>
      <c r="CB61" s="3">
        <v>1.5545279687423899E-2</v>
      </c>
      <c r="CC61" s="3">
        <v>0</v>
      </c>
      <c r="CD61" s="3">
        <v>3.3081090021916202E-3</v>
      </c>
      <c r="CE61" s="3">
        <v>4.5241996206135497E-3</v>
      </c>
      <c r="CF61" s="3">
        <v>1.1492667678021399E-3</v>
      </c>
      <c r="CG61" s="3">
        <v>3.3046271389199199E-3</v>
      </c>
      <c r="CH61" s="3">
        <v>5.5715479617420407E-3</v>
      </c>
      <c r="CI61" s="3">
        <v>1.9326509786944598E-3</v>
      </c>
      <c r="CJ61" s="3">
        <v>0.32103873867446703</v>
      </c>
      <c r="CK61" s="3">
        <v>2.12200865231915E-2</v>
      </c>
      <c r="CL61" s="3">
        <v>9.6738448549802708E-2</v>
      </c>
      <c r="CM61" s="3">
        <v>3.8326413286489903E-3</v>
      </c>
      <c r="CN61" s="3">
        <v>1.10741971207088</v>
      </c>
      <c r="CO61" s="3">
        <v>0.55450009031300507</v>
      </c>
      <c r="CP61" s="3">
        <v>3.9523761918157903E-3</v>
      </c>
      <c r="CQ61" s="3">
        <f>AVERAGE(B61:CP61)</f>
        <v>0.94079992014824787</v>
      </c>
    </row>
    <row r="62" spans="1:95" ht="14.25" customHeight="1" x14ac:dyDescent="0.2">
      <c r="A62" s="3" t="s">
        <v>153</v>
      </c>
      <c r="B62" s="3">
        <v>2.8198934080291799E-3</v>
      </c>
      <c r="C62" s="3">
        <v>0</v>
      </c>
      <c r="D62" s="3">
        <v>0</v>
      </c>
      <c r="E62" s="3">
        <v>3.2649329872504402E-4</v>
      </c>
      <c r="F62" s="3">
        <v>8.3361469074090103E-2</v>
      </c>
      <c r="G62" s="3">
        <v>2.7578827182795203E-4</v>
      </c>
      <c r="H62" s="3">
        <v>1.0684987859182499E-3</v>
      </c>
      <c r="I62" s="3">
        <v>0</v>
      </c>
      <c r="J62" s="3">
        <v>0</v>
      </c>
      <c r="K62" s="3">
        <v>0</v>
      </c>
      <c r="L62" s="3">
        <v>3.3071954651735805E-5</v>
      </c>
      <c r="M62" s="3">
        <v>1.0611993675251799E-3</v>
      </c>
      <c r="N62" s="3">
        <v>7.6736940651650108E-4</v>
      </c>
      <c r="O62" s="3">
        <v>4.2383947187033102E-2</v>
      </c>
      <c r="P62" s="3">
        <v>0</v>
      </c>
      <c r="Q62" s="3">
        <v>4.3515532869457802E-4</v>
      </c>
      <c r="R62" s="3">
        <v>4.70760016494176</v>
      </c>
      <c r="S62" s="3">
        <v>2.32119130181158</v>
      </c>
      <c r="T62" s="3">
        <v>3.4251501928359604E-4</v>
      </c>
      <c r="U62" s="3">
        <v>5.0730883167141405</v>
      </c>
      <c r="V62" s="3">
        <v>5.0184865664283995</v>
      </c>
      <c r="W62" s="3">
        <v>3.3573157589044398E-4</v>
      </c>
      <c r="X62" s="3">
        <v>2.178388210563E-3</v>
      </c>
      <c r="Y62" s="3">
        <v>1.2199932493706901E-3</v>
      </c>
      <c r="Z62" s="3">
        <v>9.0593660255655303E-4</v>
      </c>
      <c r="AA62" s="3">
        <v>0</v>
      </c>
      <c r="AB62" s="3">
        <v>3.7962165438479002E-2</v>
      </c>
      <c r="AC62" s="3">
        <v>1.30774084499675E-3</v>
      </c>
      <c r="AD62" s="3">
        <v>2.75442636316561E-4</v>
      </c>
      <c r="AE62" s="3">
        <v>6.4419384508569606E-3</v>
      </c>
      <c r="AF62" s="3">
        <v>5.8112705026106202</v>
      </c>
      <c r="AG62" s="3">
        <v>0</v>
      </c>
      <c r="AH62" s="3">
        <v>0</v>
      </c>
      <c r="AI62" s="3">
        <v>0.14382317319337901</v>
      </c>
      <c r="AJ62" s="3">
        <v>0</v>
      </c>
      <c r="AK62" s="3">
        <v>0</v>
      </c>
      <c r="AL62" s="3">
        <v>2.0040080160320601E-3</v>
      </c>
      <c r="AM62" s="3">
        <v>0</v>
      </c>
      <c r="AN62" s="3">
        <v>3.87621225928318</v>
      </c>
      <c r="AO62" s="3">
        <v>0.46470261256253498</v>
      </c>
      <c r="AP62" s="3">
        <v>1.6791799495737201E-2</v>
      </c>
      <c r="AQ62" s="3">
        <v>1.28124207152183</v>
      </c>
      <c r="AR62" s="3">
        <v>1.9851532901818802E-2</v>
      </c>
      <c r="AS62" s="3">
        <v>1.3514974591847799E-3</v>
      </c>
      <c r="AT62" s="3">
        <v>5.0771472525017603E-4</v>
      </c>
      <c r="AU62" s="3">
        <v>0</v>
      </c>
      <c r="AV62" s="3">
        <v>0</v>
      </c>
      <c r="AW62" s="3">
        <v>0</v>
      </c>
      <c r="AX62" s="3">
        <v>0</v>
      </c>
      <c r="AY62" s="3">
        <v>0</v>
      </c>
      <c r="AZ62" s="3">
        <v>0</v>
      </c>
      <c r="BA62" s="3">
        <v>7.2731727110559906E-3</v>
      </c>
      <c r="BB62" s="3">
        <v>0</v>
      </c>
      <c r="BC62" s="3">
        <v>2.9798798512444E-3</v>
      </c>
      <c r="BD62" s="3">
        <v>8.2890559594167796E-4</v>
      </c>
      <c r="BE62" s="3">
        <v>3.1245036595749097E-3</v>
      </c>
      <c r="BF62" s="3">
        <v>2.1335350043215202</v>
      </c>
      <c r="BG62" s="3">
        <v>1.60860097332363E-2</v>
      </c>
      <c r="BH62" s="3">
        <v>2.2103893969320901E-2</v>
      </c>
      <c r="BI62" s="3">
        <v>7.1409942747854603E-3</v>
      </c>
      <c r="BJ62" s="3">
        <v>2.7075836711043999E-3</v>
      </c>
      <c r="BK62" s="3">
        <v>0</v>
      </c>
      <c r="BL62" s="3">
        <v>1.05178645930112E-3</v>
      </c>
      <c r="BM62" s="3">
        <v>6.6315995719603898E-3</v>
      </c>
      <c r="BN62" s="3">
        <v>4.7341162509586601E-3</v>
      </c>
      <c r="BO62" s="3">
        <v>6.0728566776486602E-2</v>
      </c>
      <c r="BP62" s="3">
        <v>1.0000285722449201E-2</v>
      </c>
      <c r="BQ62" s="3">
        <v>1.24892670361408E-3</v>
      </c>
      <c r="BR62" s="3">
        <v>0</v>
      </c>
      <c r="BS62" s="3">
        <v>0</v>
      </c>
      <c r="BT62" s="3">
        <v>5.5619158840182301</v>
      </c>
      <c r="BU62" s="3">
        <v>6.3092875867921396E-4</v>
      </c>
      <c r="BV62" s="3">
        <v>1.4130014977815899E-3</v>
      </c>
      <c r="BW62" s="3">
        <v>5.0836256418077398E-4</v>
      </c>
      <c r="BX62" s="3">
        <v>8.153634788841771E-2</v>
      </c>
      <c r="BY62" s="3">
        <v>5.4704747869724499E-2</v>
      </c>
      <c r="BZ62" s="3">
        <v>5.6311335666046597E-2</v>
      </c>
      <c r="CA62" s="3">
        <v>0</v>
      </c>
      <c r="CB62" s="3">
        <v>2.2969890881417401E-2</v>
      </c>
      <c r="CC62" s="3">
        <v>0</v>
      </c>
      <c r="CD62" s="3">
        <v>4.93776619939627</v>
      </c>
      <c r="CE62" s="3">
        <v>0</v>
      </c>
      <c r="CF62" s="3">
        <v>1.7813634900933201E-2</v>
      </c>
      <c r="CG62" s="3">
        <v>0.21744446574092999</v>
      </c>
      <c r="CH62" s="3">
        <v>7.7382610579750502E-2</v>
      </c>
      <c r="CI62" s="3">
        <v>3.8653019573889103E-4</v>
      </c>
      <c r="CJ62" s="3">
        <v>1.1890323654609898E-3</v>
      </c>
      <c r="CK62" s="3">
        <v>2.3958162203603301E-3</v>
      </c>
      <c r="CL62" s="3">
        <v>1.17258725514912E-3</v>
      </c>
      <c r="CM62" s="3">
        <v>1.72468859789205E-2</v>
      </c>
      <c r="CN62" s="3">
        <v>1.5597460733392599E-3</v>
      </c>
      <c r="CO62" s="3">
        <v>0</v>
      </c>
      <c r="CP62" s="3">
        <v>0</v>
      </c>
      <c r="CQ62" s="3">
        <f>AVERAGE(B62:CP62)</f>
        <v>0.45436719889140498</v>
      </c>
    </row>
    <row r="63" spans="1:95" ht="14.25" customHeight="1" x14ac:dyDescent="0.2">
      <c r="A63" s="3" t="s">
        <v>154</v>
      </c>
      <c r="B63" s="3">
        <v>5.0288099109853594E-2</v>
      </c>
      <c r="C63" s="3">
        <v>2.0349192137072199E-3</v>
      </c>
      <c r="D63" s="3">
        <v>0</v>
      </c>
      <c r="E63" s="3">
        <v>0</v>
      </c>
      <c r="F63" s="3">
        <v>0</v>
      </c>
      <c r="G63" s="3">
        <v>0</v>
      </c>
      <c r="H63" s="3">
        <v>2.67124696479564E-4</v>
      </c>
      <c r="I63" s="3">
        <v>5.0091918670760799E-4</v>
      </c>
      <c r="J63" s="3">
        <v>0</v>
      </c>
      <c r="K63" s="3">
        <v>4.7295859247522901E-3</v>
      </c>
      <c r="L63" s="3">
        <v>0.64837567094727999</v>
      </c>
      <c r="M63" s="3">
        <v>1.3700083834750001</v>
      </c>
      <c r="N63" s="3">
        <v>1.3175732709888299</v>
      </c>
      <c r="O63" s="3">
        <v>7.8774204872869596E-2</v>
      </c>
      <c r="P63" s="3">
        <v>1.8995404455378702</v>
      </c>
      <c r="Q63" s="3">
        <v>1.39249705182265E-2</v>
      </c>
      <c r="R63" s="3">
        <v>0.96937085533120204</v>
      </c>
      <c r="S63" s="3">
        <v>4.8611336163593404E-3</v>
      </c>
      <c r="T63" s="3">
        <v>4.7952102699703398E-3</v>
      </c>
      <c r="U63" s="3">
        <v>0.138699421800353</v>
      </c>
      <c r="V63" s="3">
        <v>1.6902003591675797E-2</v>
      </c>
      <c r="W63" s="3">
        <v>6.7146315178088795E-4</v>
      </c>
      <c r="X63" s="3">
        <v>0.16156379228342302</v>
      </c>
      <c r="Y63" s="3">
        <v>1.1825801230566499</v>
      </c>
      <c r="Z63" s="3">
        <v>0.211083228395677</v>
      </c>
      <c r="AA63" s="3">
        <v>1.00622180482651E-2</v>
      </c>
      <c r="AB63" s="3">
        <v>9.5702938080199104E-4</v>
      </c>
      <c r="AC63" s="3">
        <v>9.8080563374756003E-4</v>
      </c>
      <c r="AD63" s="3">
        <v>1.1017705452662399E-3</v>
      </c>
      <c r="AE63" s="3">
        <v>3.5788546949205299E-4</v>
      </c>
      <c r="AF63" s="3">
        <v>1.9777437898845E-2</v>
      </c>
      <c r="AG63" s="3">
        <v>0</v>
      </c>
      <c r="AH63" s="3">
        <v>1.8610786420003002E-2</v>
      </c>
      <c r="AI63" s="3">
        <v>2.2078118691966101E-3</v>
      </c>
      <c r="AJ63" s="3">
        <v>0</v>
      </c>
      <c r="AK63" s="3">
        <v>0.57842933212859005</v>
      </c>
      <c r="AL63" s="3">
        <v>0.44964929859719399</v>
      </c>
      <c r="AM63" s="3">
        <v>3.9856861878644498E-2</v>
      </c>
      <c r="AN63" s="3">
        <v>4.2244256289868005E-3</v>
      </c>
      <c r="AO63" s="3">
        <v>0.86870483602001103</v>
      </c>
      <c r="AP63" s="3">
        <v>0.44701805627288199</v>
      </c>
      <c r="AQ63" s="3">
        <v>5.6002128699698603E-2</v>
      </c>
      <c r="AR63" s="3">
        <v>1.2156966909451801</v>
      </c>
      <c r="AS63" s="3">
        <v>3.6940930551050605E-2</v>
      </c>
      <c r="AT63" s="3">
        <v>1.43404024146912</v>
      </c>
      <c r="AU63" s="3">
        <v>2.9173024890040103E-2</v>
      </c>
      <c r="AV63" s="3">
        <v>8.76222099243682E-2</v>
      </c>
      <c r="AW63" s="3">
        <v>0.69373643567354804</v>
      </c>
      <c r="AX63" s="3">
        <v>0.47307491297788201</v>
      </c>
      <c r="AY63" s="3">
        <v>0.28746798991620098</v>
      </c>
      <c r="AZ63" s="3">
        <v>1.9570623543611301</v>
      </c>
      <c r="BA63" s="3">
        <v>2.4116309515606699E-2</v>
      </c>
      <c r="BB63" s="3">
        <v>0.11583269600599999</v>
      </c>
      <c r="BC63" s="3">
        <v>0.87697864022122596</v>
      </c>
      <c r="BD63" s="3">
        <v>0.12433583939125199</v>
      </c>
      <c r="BE63" s="3">
        <v>0.40774772757452604</v>
      </c>
      <c r="BF63" s="3">
        <v>3.0250648228176299E-2</v>
      </c>
      <c r="BG63" s="3">
        <v>0.15389749610454501</v>
      </c>
      <c r="BH63" s="3">
        <v>1.36137316190536</v>
      </c>
      <c r="BI63" s="3">
        <v>1.6803070006582099</v>
      </c>
      <c r="BJ63" s="3">
        <v>0.98826803995310497</v>
      </c>
      <c r="BK63" s="3">
        <v>0.42216068008652596</v>
      </c>
      <c r="BL63" s="3">
        <v>7.53780295832472E-2</v>
      </c>
      <c r="BM63" s="3">
        <v>5.0339869478063001E-2</v>
      </c>
      <c r="BN63" s="3">
        <v>1.04118996746084</v>
      </c>
      <c r="BO63" s="3">
        <v>0.68209622104024803</v>
      </c>
      <c r="BP63" s="3">
        <v>0.37751078602245802</v>
      </c>
      <c r="BQ63" s="3">
        <v>0.58075091718054805</v>
      </c>
      <c r="BR63" s="3">
        <v>1.5600752984320299</v>
      </c>
      <c r="BS63" s="3">
        <v>0.25119309735897999</v>
      </c>
      <c r="BT63" s="3">
        <v>6.5607972680840204E-4</v>
      </c>
      <c r="BU63" s="3">
        <v>9.7431173559037596</v>
      </c>
      <c r="BV63" s="3">
        <v>1.3757924583400101</v>
      </c>
      <c r="BW63" s="3">
        <v>1.52508769254232E-3</v>
      </c>
      <c r="BX63" s="3">
        <v>4.7786870557314396E-3</v>
      </c>
      <c r="BY63" s="3">
        <v>3.6283761342164197E-3</v>
      </c>
      <c r="BZ63" s="3">
        <v>0</v>
      </c>
      <c r="CA63" s="3">
        <v>3.0273215772345398E-4</v>
      </c>
      <c r="CB63" s="3">
        <v>1.62413369868608E-3</v>
      </c>
      <c r="CC63" s="3">
        <v>0</v>
      </c>
      <c r="CD63" s="3">
        <v>0</v>
      </c>
      <c r="CE63" s="3">
        <v>6.4631423151622095E-4</v>
      </c>
      <c r="CF63" s="3">
        <v>2.8731669195053601E-4</v>
      </c>
      <c r="CG63" s="3">
        <v>0</v>
      </c>
      <c r="CH63" s="3">
        <v>2.4762435385520198E-3</v>
      </c>
      <c r="CI63" s="3">
        <v>1.7393858808250099E-3</v>
      </c>
      <c r="CJ63" s="3">
        <v>0</v>
      </c>
      <c r="CK63" s="3">
        <v>0</v>
      </c>
      <c r="CL63" s="3">
        <v>2.6969506868429801E-2</v>
      </c>
      <c r="CM63" s="3">
        <v>9.5496646438837401E-2</v>
      </c>
      <c r="CN63" s="3">
        <v>2.8075429320106704E-2</v>
      </c>
      <c r="CO63" s="3">
        <v>0.148417999055522</v>
      </c>
      <c r="CP63" s="3">
        <v>2.3714257150894699E-2</v>
      </c>
      <c r="CQ63" s="3">
        <f>AVERAGE(B63:CP63)</f>
        <v>0.41991774986296637</v>
      </c>
    </row>
    <row r="64" spans="1:95" ht="14.25" customHeight="1" x14ac:dyDescent="0.2">
      <c r="A64" s="3" t="s">
        <v>155</v>
      </c>
      <c r="B64" s="3">
        <v>0</v>
      </c>
      <c r="C64" s="3">
        <v>3.6854930609254799</v>
      </c>
      <c r="D64" s="3">
        <v>3.01779326065237E-2</v>
      </c>
      <c r="E64" s="3">
        <v>3.2649329872504402E-4</v>
      </c>
      <c r="F64" s="3">
        <v>2.9878662750569898E-4</v>
      </c>
      <c r="G64" s="3">
        <v>0</v>
      </c>
      <c r="H64" s="3">
        <v>0</v>
      </c>
      <c r="I64" s="3">
        <v>1.50275756012283E-3</v>
      </c>
      <c r="J64" s="3">
        <v>1.1691758479447799E-3</v>
      </c>
      <c r="K64" s="3">
        <v>1.0134826981611999E-3</v>
      </c>
      <c r="L64" s="3">
        <v>4.6300736512430102E-3</v>
      </c>
      <c r="M64" s="3">
        <v>1.4326191461589899E-2</v>
      </c>
      <c r="N64" s="3">
        <v>5.2692699247466404E-2</v>
      </c>
      <c r="O64" s="3">
        <v>1.1559258323736301E-2</v>
      </c>
      <c r="P64" s="3">
        <v>1.7885757461828498E-2</v>
      </c>
      <c r="Q64" s="3">
        <v>3.04608730086204E-3</v>
      </c>
      <c r="R64" s="3">
        <v>4.77587523913175</v>
      </c>
      <c r="S64" s="3">
        <v>2.34792753670156</v>
      </c>
      <c r="T64" s="3">
        <v>1.0275450578507901E-3</v>
      </c>
      <c r="U64" s="3">
        <v>5.58279442234259</v>
      </c>
      <c r="V64" s="3">
        <v>5.4318814042748</v>
      </c>
      <c r="W64" s="3">
        <v>3.3573157589044398E-4</v>
      </c>
      <c r="X64" s="3">
        <v>0.17027734512567499</v>
      </c>
      <c r="Y64" s="3">
        <v>2.8466509151982701E-3</v>
      </c>
      <c r="Z64" s="3">
        <v>9.1952565159490102E-2</v>
      </c>
      <c r="AA64" s="3">
        <v>5.4503681094769302E-2</v>
      </c>
      <c r="AB64" s="3">
        <v>4.9127508214502201E-2</v>
      </c>
      <c r="AC64" s="3">
        <v>5.8848338024853602E-3</v>
      </c>
      <c r="AD64" s="3">
        <v>5.5088527263312103E-4</v>
      </c>
      <c r="AE64" s="3">
        <v>0.30491842000722896</v>
      </c>
      <c r="AF64" s="3">
        <v>5.50867570275829</v>
      </c>
      <c r="AG64" s="3">
        <v>6.4124555536674401E-3</v>
      </c>
      <c r="AH64" s="3">
        <v>9.4686457224576696E-3</v>
      </c>
      <c r="AI64" s="3">
        <v>1.79778966491724E-2</v>
      </c>
      <c r="AJ64" s="3">
        <v>5.0926813240971397E-2</v>
      </c>
      <c r="AK64" s="3">
        <v>2.2588947152015999E-2</v>
      </c>
      <c r="AL64" s="3">
        <v>2.6052104208416801E-2</v>
      </c>
      <c r="AM64" s="3">
        <v>8.6645351910096795E-3</v>
      </c>
      <c r="AN64" s="3">
        <v>8.1471065701888296E-3</v>
      </c>
      <c r="AO64" s="3">
        <v>4.2245692051139502E-3</v>
      </c>
      <c r="AP64" s="3">
        <v>7.9633837002511101E-2</v>
      </c>
      <c r="AQ64" s="3">
        <v>0.30569117765360404</v>
      </c>
      <c r="AR64" s="3">
        <v>3.2433490374802497E-2</v>
      </c>
      <c r="AS64" s="3">
        <v>2.25249576530796E-3</v>
      </c>
      <c r="AT64" s="3">
        <v>1.9293159559506699E-2</v>
      </c>
      <c r="AU64" s="3">
        <v>1.34644730261724E-2</v>
      </c>
      <c r="AV64" s="3">
        <v>3.8430793826477301E-2</v>
      </c>
      <c r="AW64" s="3">
        <v>5.7537980114066495E-2</v>
      </c>
      <c r="AX64" s="3">
        <v>5.1769531904822998E-3</v>
      </c>
      <c r="AY64" s="3">
        <v>5.53014677308463E-2</v>
      </c>
      <c r="AZ64" s="3">
        <v>0.25111313321686701</v>
      </c>
      <c r="BA64" s="3">
        <v>6.8903741473162004E-3</v>
      </c>
      <c r="BB64" s="3">
        <v>4.9501152139316005E-3</v>
      </c>
      <c r="BC64" s="3">
        <v>0.122473061886145</v>
      </c>
      <c r="BD64" s="3">
        <v>0.56144539031782992</v>
      </c>
      <c r="BE64" s="3">
        <v>0.14581017078016201</v>
      </c>
      <c r="BF64" s="3">
        <v>1.7286084701815002E-2</v>
      </c>
      <c r="BG64" s="3">
        <v>3.1211660676428703E-3</v>
      </c>
      <c r="BH64" s="3">
        <v>2.2670660481354802E-2</v>
      </c>
      <c r="BI64" s="3">
        <v>2.9805889146930602E-2</v>
      </c>
      <c r="BJ64" s="3">
        <v>4.3321338737670302E-3</v>
      </c>
      <c r="BK64" s="3">
        <v>1.2675842874660699E-2</v>
      </c>
      <c r="BL64" s="3">
        <v>1.78803698081191E-2</v>
      </c>
      <c r="BM64" s="3">
        <v>2.38134711902214E-2</v>
      </c>
      <c r="BN64" s="3">
        <v>1.0415055752109E-2</v>
      </c>
      <c r="BO64" s="3">
        <v>8.6838916743188596E-2</v>
      </c>
      <c r="BP64" s="3">
        <v>1.6429040829737999E-2</v>
      </c>
      <c r="BQ64" s="3">
        <v>3.1223167590351997E-3</v>
      </c>
      <c r="BR64" s="3">
        <v>1.4278145794898202E-2</v>
      </c>
      <c r="BS64" s="3">
        <v>4.1912085210063397E-3</v>
      </c>
      <c r="BT64" s="3">
        <v>0</v>
      </c>
      <c r="BU64" s="3">
        <v>2.20825065537725E-3</v>
      </c>
      <c r="BV64" s="3">
        <v>8.9490094859500501E-3</v>
      </c>
      <c r="BW64" s="3">
        <v>3.5585379492654198E-3</v>
      </c>
      <c r="BX64" s="3">
        <v>1.1050713816378999E-2</v>
      </c>
      <c r="BY64" s="3">
        <v>8.3731756943455904E-4</v>
      </c>
      <c r="BZ64" s="3">
        <v>0.13903074598927398</v>
      </c>
      <c r="CA64" s="3">
        <v>4.5409823658518096E-3</v>
      </c>
      <c r="CB64" s="3">
        <v>2.08817189831067E-3</v>
      </c>
      <c r="CC64" s="3">
        <v>0</v>
      </c>
      <c r="CD64" s="3">
        <v>8.6837861307530097E-3</v>
      </c>
      <c r="CE64" s="3">
        <v>6.4631423151622095E-4</v>
      </c>
      <c r="CF64" s="3">
        <v>5.7463338390107094E-4</v>
      </c>
      <c r="CG64" s="3">
        <v>6.6092542778398294E-3</v>
      </c>
      <c r="CH64" s="3">
        <v>1.85718265391401E-2</v>
      </c>
      <c r="CI64" s="3">
        <v>8.8901945019945004E-3</v>
      </c>
      <c r="CJ64" s="3">
        <v>1.9024517847375799E-2</v>
      </c>
      <c r="CK64" s="3">
        <v>7.8719675811839401E-3</v>
      </c>
      <c r="CL64" s="3">
        <v>4.6903490205964897E-3</v>
      </c>
      <c r="CM64" s="3">
        <v>7.0265091025231603E-3</v>
      </c>
      <c r="CN64" s="3">
        <v>0</v>
      </c>
      <c r="CO64" s="3">
        <v>0.507276181522612</v>
      </c>
      <c r="CP64" s="3">
        <v>1.3949563029938099E-3</v>
      </c>
      <c r="CQ64" s="3">
        <f>AVERAGE(B64:CP64)</f>
        <v>0.33375749353184642</v>
      </c>
    </row>
    <row r="65" spans="1:95" ht="14.25" customHeight="1" x14ac:dyDescent="0.2">
      <c r="A65" s="3" t="s">
        <v>156</v>
      </c>
      <c r="B65" s="3">
        <v>0</v>
      </c>
      <c r="C65" s="3">
        <v>5.0872980342680401E-4</v>
      </c>
      <c r="D65" s="3">
        <v>0</v>
      </c>
      <c r="E65" s="3">
        <v>0</v>
      </c>
      <c r="F65" s="3">
        <v>0</v>
      </c>
      <c r="G65" s="3">
        <v>0</v>
      </c>
      <c r="H65" s="3">
        <v>0</v>
      </c>
      <c r="I65" s="3">
        <v>0</v>
      </c>
      <c r="J65" s="3">
        <v>0</v>
      </c>
      <c r="K65" s="3">
        <v>0</v>
      </c>
      <c r="L65" s="3">
        <v>0</v>
      </c>
      <c r="M65" s="3">
        <v>0</v>
      </c>
      <c r="N65" s="3">
        <v>0</v>
      </c>
      <c r="O65" s="3">
        <v>0</v>
      </c>
      <c r="P65" s="3">
        <v>0</v>
      </c>
      <c r="Q65" s="3">
        <v>0</v>
      </c>
      <c r="R65" s="3">
        <v>4.2600942331221994</v>
      </c>
      <c r="S65" s="3">
        <v>1.6600771299867101</v>
      </c>
      <c r="T65" s="3">
        <v>0</v>
      </c>
      <c r="U65" s="3">
        <v>4.9024252421532095</v>
      </c>
      <c r="V65" s="3">
        <v>5.3903306454452595</v>
      </c>
      <c r="W65" s="3">
        <v>0</v>
      </c>
      <c r="X65" s="3">
        <v>3.6306470176050102E-4</v>
      </c>
      <c r="Y65" s="3">
        <v>0</v>
      </c>
      <c r="Z65" s="3">
        <v>0</v>
      </c>
      <c r="AA65" s="3">
        <v>0</v>
      </c>
      <c r="AB65" s="3">
        <v>3.1900979360066401E-4</v>
      </c>
      <c r="AC65" s="3">
        <v>3.2693521124918697E-4</v>
      </c>
      <c r="AD65" s="3">
        <v>0</v>
      </c>
      <c r="AE65" s="3">
        <v>1.1452335023745699E-2</v>
      </c>
      <c r="AF65" s="3">
        <v>5.8429144032487699</v>
      </c>
      <c r="AG65" s="3">
        <v>0</v>
      </c>
      <c r="AH65" s="3">
        <v>5.5505854235096703E-3</v>
      </c>
      <c r="AI65" s="3">
        <v>6.3080339119903094E-4</v>
      </c>
      <c r="AJ65" s="3">
        <v>0</v>
      </c>
      <c r="AK65" s="3">
        <v>0</v>
      </c>
      <c r="AL65" s="3">
        <v>7.5150300601202404E-4</v>
      </c>
      <c r="AM65" s="3">
        <v>0</v>
      </c>
      <c r="AN65" s="3">
        <v>0</v>
      </c>
      <c r="AO65" s="3">
        <v>0</v>
      </c>
      <c r="AP65" s="3">
        <v>0</v>
      </c>
      <c r="AQ65" s="3">
        <v>3.09404025965186E-4</v>
      </c>
      <c r="AR65" s="3">
        <v>0</v>
      </c>
      <c r="AS65" s="3">
        <v>0</v>
      </c>
      <c r="AT65" s="3">
        <v>0</v>
      </c>
      <c r="AU65" s="3">
        <v>3.2058269109934201E-4</v>
      </c>
      <c r="AV65" s="3">
        <v>3.0744635061181802E-4</v>
      </c>
      <c r="AW65" s="3">
        <v>0</v>
      </c>
      <c r="AX65" s="3">
        <v>0</v>
      </c>
      <c r="AY65" s="3">
        <v>2.24195139449377E-3</v>
      </c>
      <c r="AZ65" s="3">
        <v>9.1804801391112811E-3</v>
      </c>
      <c r="BA65" s="3">
        <v>0</v>
      </c>
      <c r="BB65" s="3">
        <v>9.9002304278632096E-4</v>
      </c>
      <c r="BC65" s="3">
        <v>5.6617717173643601E-3</v>
      </c>
      <c r="BD65" s="3">
        <v>5.5260373062778498E-4</v>
      </c>
      <c r="BE65" s="3">
        <v>7.29050853900813E-3</v>
      </c>
      <c r="BF65" s="3">
        <v>4.3215211754537599E-4</v>
      </c>
      <c r="BG65" s="3">
        <v>7.2026909253296995E-4</v>
      </c>
      <c r="BH65" s="3">
        <v>0</v>
      </c>
      <c r="BI65" s="3">
        <v>0</v>
      </c>
      <c r="BJ65" s="3">
        <v>0</v>
      </c>
      <c r="BK65" s="3">
        <v>0</v>
      </c>
      <c r="BL65" s="3">
        <v>0</v>
      </c>
      <c r="BM65" s="3">
        <v>0</v>
      </c>
      <c r="BN65" s="3">
        <v>5.0497240010225694E-3</v>
      </c>
      <c r="BO65" s="3">
        <v>0</v>
      </c>
      <c r="BP65" s="3">
        <v>0</v>
      </c>
      <c r="BQ65" s="3">
        <v>0</v>
      </c>
      <c r="BR65" s="3">
        <v>0</v>
      </c>
      <c r="BS65" s="3">
        <v>0</v>
      </c>
      <c r="BT65" s="3">
        <v>0</v>
      </c>
      <c r="BU65" s="3">
        <v>0</v>
      </c>
      <c r="BV65" s="3">
        <v>0</v>
      </c>
      <c r="BW65" s="3">
        <v>0</v>
      </c>
      <c r="BX65" s="3">
        <v>0</v>
      </c>
      <c r="BY65" s="3">
        <v>0</v>
      </c>
      <c r="BZ65" s="3">
        <v>3.96121119857707E-2</v>
      </c>
      <c r="CA65" s="3">
        <v>3.0273215772345398E-4</v>
      </c>
      <c r="CB65" s="3">
        <v>0</v>
      </c>
      <c r="CC65" s="3">
        <v>0</v>
      </c>
      <c r="CD65" s="3">
        <v>0</v>
      </c>
      <c r="CE65" s="3">
        <v>0</v>
      </c>
      <c r="CF65" s="3">
        <v>0</v>
      </c>
      <c r="CG65" s="3">
        <v>1.9827762833519499E-3</v>
      </c>
      <c r="CH65" s="3">
        <v>0</v>
      </c>
      <c r="CI65" s="3">
        <v>0</v>
      </c>
      <c r="CJ65" s="3">
        <v>0</v>
      </c>
      <c r="CK65" s="3">
        <v>6.8451892010295201E-4</v>
      </c>
      <c r="CL65" s="3">
        <v>0</v>
      </c>
      <c r="CM65" s="3">
        <v>0</v>
      </c>
      <c r="CN65" s="3">
        <v>0</v>
      </c>
      <c r="CO65" s="3">
        <v>0</v>
      </c>
      <c r="CP65" s="3">
        <v>0</v>
      </c>
      <c r="CQ65" s="3">
        <f>AVERAGE(B65:CP65)</f>
        <v>0.2381869212526857</v>
      </c>
    </row>
    <row r="66" spans="1:95" ht="14.25" customHeight="1" x14ac:dyDescent="0.2">
      <c r="A66" s="3" t="s">
        <v>157</v>
      </c>
      <c r="B66" s="3">
        <v>0</v>
      </c>
      <c r="C66" s="3">
        <v>1.09376907736763E-2</v>
      </c>
      <c r="D66" s="3">
        <v>0</v>
      </c>
      <c r="E66" s="3">
        <v>0</v>
      </c>
      <c r="F66" s="3">
        <v>0</v>
      </c>
      <c r="G66" s="3">
        <v>0</v>
      </c>
      <c r="H66" s="3">
        <v>0</v>
      </c>
      <c r="I66" s="3">
        <v>0</v>
      </c>
      <c r="J66" s="3">
        <v>0</v>
      </c>
      <c r="K66" s="3">
        <v>0</v>
      </c>
      <c r="L66" s="3">
        <v>1.1178320672286701E-2</v>
      </c>
      <c r="M66" s="3">
        <v>3.7141977863381199E-2</v>
      </c>
      <c r="N66" s="3">
        <v>4.1949527556235398E-2</v>
      </c>
      <c r="O66" s="3">
        <v>2.5687240719414E-3</v>
      </c>
      <c r="P66" s="3">
        <v>7.555819988976531E-2</v>
      </c>
      <c r="Q66" s="3">
        <v>4.3515532869457802E-4</v>
      </c>
      <c r="R66" s="3">
        <v>3.1751289452515001</v>
      </c>
      <c r="S66" s="3">
        <v>1.6138963606312999</v>
      </c>
      <c r="T66" s="3">
        <v>0</v>
      </c>
      <c r="U66" s="3">
        <v>3.7585830969354901</v>
      </c>
      <c r="V66" s="3">
        <v>3.6233670199654897</v>
      </c>
      <c r="W66" s="3">
        <v>0</v>
      </c>
      <c r="X66" s="3">
        <v>3.6306470176050102E-4</v>
      </c>
      <c r="Y66" s="3">
        <v>3.6599797481120604E-3</v>
      </c>
      <c r="Z66" s="3">
        <v>0</v>
      </c>
      <c r="AA66" s="3">
        <v>8.3851817068875904E-4</v>
      </c>
      <c r="AB66" s="3">
        <v>0</v>
      </c>
      <c r="AC66" s="3">
        <v>1.6673695773708499E-2</v>
      </c>
      <c r="AD66" s="3">
        <v>5.5088527263312103E-4</v>
      </c>
      <c r="AE66" s="3">
        <v>1.43154187796821E-3</v>
      </c>
      <c r="AF66" s="3">
        <v>3.9060439850218898</v>
      </c>
      <c r="AG66" s="3">
        <v>3.2062277768337203E-4</v>
      </c>
      <c r="AH66" s="3">
        <v>0</v>
      </c>
      <c r="AI66" s="3">
        <v>0</v>
      </c>
      <c r="AJ66" s="3">
        <v>0</v>
      </c>
      <c r="AK66" s="3">
        <v>1.5482312092954802E-2</v>
      </c>
      <c r="AL66" s="3">
        <v>1.70340681362725E-2</v>
      </c>
      <c r="AM66" s="3">
        <v>8.6645351910096804E-4</v>
      </c>
      <c r="AN66" s="3">
        <v>0</v>
      </c>
      <c r="AO66" s="3">
        <v>3.2684824902723703E-2</v>
      </c>
      <c r="AP66" s="3">
        <v>9.1591633613111907E-3</v>
      </c>
      <c r="AQ66" s="3">
        <v>2.1658281817563E-3</v>
      </c>
      <c r="AR66" s="3">
        <v>6.4866980749604994E-2</v>
      </c>
      <c r="AS66" s="3">
        <v>0</v>
      </c>
      <c r="AT66" s="3">
        <v>6.2195053843146601E-2</v>
      </c>
      <c r="AU66" s="3">
        <v>1.28233076439737E-3</v>
      </c>
      <c r="AV66" s="3">
        <v>9.2233905183545498E-4</v>
      </c>
      <c r="AW66" s="3">
        <v>1.9684045828496401E-2</v>
      </c>
      <c r="AX66" s="3">
        <v>1.8982161698435099E-2</v>
      </c>
      <c r="AY66" s="3">
        <v>1.1209756972468799E-2</v>
      </c>
      <c r="AZ66" s="3">
        <v>0.11610607234758399</v>
      </c>
      <c r="BA66" s="3">
        <v>3.8279856373978901E-4</v>
      </c>
      <c r="BB66" s="3">
        <v>3.7125864104487001E-3</v>
      </c>
      <c r="BC66" s="3">
        <v>3.3374654333937201E-2</v>
      </c>
      <c r="BD66" s="3">
        <v>3.3156223837667101E-3</v>
      </c>
      <c r="BE66" s="3">
        <v>2.7339407021280501E-2</v>
      </c>
      <c r="BF66" s="3">
        <v>3.0250648228176301E-3</v>
      </c>
      <c r="BG66" s="3">
        <v>3.3612557651538605E-3</v>
      </c>
      <c r="BH66" s="3">
        <v>2.35208102494056E-2</v>
      </c>
      <c r="BI66" s="3">
        <v>7.9482371058481605E-2</v>
      </c>
      <c r="BJ66" s="3">
        <v>1.73285354950681E-2</v>
      </c>
      <c r="BK66" s="3">
        <v>5.7867978340842398E-3</v>
      </c>
      <c r="BL66" s="3">
        <v>7.0119097286741496E-4</v>
      </c>
      <c r="BM66" s="3">
        <v>0</v>
      </c>
      <c r="BN66" s="3">
        <v>4.2922654008691802E-2</v>
      </c>
      <c r="BO66" s="3">
        <v>1.4375361217622401E-2</v>
      </c>
      <c r="BP66" s="3">
        <v>2.17863367524786E-2</v>
      </c>
      <c r="BQ66" s="3">
        <v>1.18648036843338E-2</v>
      </c>
      <c r="BR66" s="3">
        <v>6.57546187922943E-2</v>
      </c>
      <c r="BS66" s="3">
        <v>9.5000726476143701E-3</v>
      </c>
      <c r="BT66" s="3">
        <v>0</v>
      </c>
      <c r="BU66" s="3">
        <v>2.5237150347168502E-3</v>
      </c>
      <c r="BV66" s="3">
        <v>4.7100049926052898E-4</v>
      </c>
      <c r="BW66" s="3">
        <v>0</v>
      </c>
      <c r="BX66" s="3">
        <v>2.9866794098321498E-4</v>
      </c>
      <c r="BY66" s="3">
        <v>8.3731756943455904E-4</v>
      </c>
      <c r="BZ66" s="3">
        <v>4.6602484689142E-2</v>
      </c>
      <c r="CA66" s="3">
        <v>3.0273215772345398E-4</v>
      </c>
      <c r="CB66" s="3">
        <v>0</v>
      </c>
      <c r="CC66" s="3">
        <v>0</v>
      </c>
      <c r="CD66" s="3">
        <v>2.0675681263697598E-3</v>
      </c>
      <c r="CE66" s="3">
        <v>0</v>
      </c>
      <c r="CF66" s="3">
        <v>0</v>
      </c>
      <c r="CG66" s="3">
        <v>6.6092542778398307E-4</v>
      </c>
      <c r="CH66" s="3">
        <v>0</v>
      </c>
      <c r="CI66" s="3">
        <v>0</v>
      </c>
      <c r="CJ66" s="3">
        <v>0</v>
      </c>
      <c r="CK66" s="3">
        <v>0</v>
      </c>
      <c r="CL66" s="3">
        <v>5.8629362757456197E-4</v>
      </c>
      <c r="CM66" s="3">
        <v>7.3458958799105705E-3</v>
      </c>
      <c r="CN66" s="3">
        <v>9.3584764400355606E-4</v>
      </c>
      <c r="CO66" s="3">
        <v>3.9171905909082001E-3</v>
      </c>
      <c r="CP66" s="3">
        <v>9.2997086866253905E-4</v>
      </c>
      <c r="CQ66" s="3">
        <f>AVERAGE(B66:CP66)</f>
        <v>0.18374498124521352</v>
      </c>
    </row>
    <row r="67" spans="1:95" ht="14.25" customHeight="1" x14ac:dyDescent="0.2">
      <c r="A67" s="3" t="s">
        <v>158</v>
      </c>
      <c r="B67" s="3">
        <v>8.4596802240875287E-3</v>
      </c>
      <c r="C67" s="3">
        <v>2.5436490171340197E-3</v>
      </c>
      <c r="D67" s="3">
        <v>8.7896891086962294E-4</v>
      </c>
      <c r="E67" s="3">
        <v>0</v>
      </c>
      <c r="F67" s="3">
        <v>2.9878662750569898E-4</v>
      </c>
      <c r="G67" s="3">
        <v>0</v>
      </c>
      <c r="H67" s="3">
        <v>0</v>
      </c>
      <c r="I67" s="3">
        <v>0</v>
      </c>
      <c r="J67" s="3">
        <v>0</v>
      </c>
      <c r="K67" s="3">
        <v>0</v>
      </c>
      <c r="L67" s="3">
        <v>2.3811807349249799E-3</v>
      </c>
      <c r="M67" s="3">
        <v>9.5507943077265903E-3</v>
      </c>
      <c r="N67" s="3">
        <v>2.5578980217216699E-3</v>
      </c>
      <c r="O67" s="3">
        <v>0</v>
      </c>
      <c r="P67" s="3">
        <v>4.7086994134201601E-2</v>
      </c>
      <c r="Q67" s="3">
        <v>0</v>
      </c>
      <c r="R67" s="3">
        <v>0</v>
      </c>
      <c r="S67" s="3">
        <v>0</v>
      </c>
      <c r="T67" s="3">
        <v>0</v>
      </c>
      <c r="U67" s="3">
        <v>0</v>
      </c>
      <c r="V67" s="3">
        <v>2.81700059861263E-3</v>
      </c>
      <c r="W67" s="3">
        <v>0</v>
      </c>
      <c r="X67" s="3">
        <v>0</v>
      </c>
      <c r="Y67" s="3">
        <v>0</v>
      </c>
      <c r="Z67" s="3">
        <v>0</v>
      </c>
      <c r="AA67" s="3">
        <v>1.2577772560331401E-3</v>
      </c>
      <c r="AB67" s="3">
        <v>0</v>
      </c>
      <c r="AC67" s="3">
        <v>0</v>
      </c>
      <c r="AD67" s="3">
        <v>0</v>
      </c>
      <c r="AE67" s="3">
        <v>3.5788546949205299E-4</v>
      </c>
      <c r="AF67" s="3">
        <v>0</v>
      </c>
      <c r="AG67" s="3">
        <v>0</v>
      </c>
      <c r="AH67" s="3">
        <v>0</v>
      </c>
      <c r="AI67" s="3">
        <v>5.3618288251917603E-3</v>
      </c>
      <c r="AJ67" s="3">
        <v>0</v>
      </c>
      <c r="AK67" s="3">
        <v>0</v>
      </c>
      <c r="AL67" s="3">
        <v>1.75350701402806E-3</v>
      </c>
      <c r="AM67" s="3">
        <v>0</v>
      </c>
      <c r="AN67" s="3">
        <v>0</v>
      </c>
      <c r="AO67" s="3">
        <v>1.3340744858254599E-3</v>
      </c>
      <c r="AP67" s="3">
        <v>5.0884240896173299E-4</v>
      </c>
      <c r="AQ67" s="3">
        <v>0</v>
      </c>
      <c r="AR67" s="3">
        <v>1.1463561253163E-2</v>
      </c>
      <c r="AS67" s="3">
        <v>1.8019966122463699E-3</v>
      </c>
      <c r="AT67" s="3">
        <v>2.7924309888759701E-3</v>
      </c>
      <c r="AU67" s="3">
        <v>0</v>
      </c>
      <c r="AV67" s="3">
        <v>0</v>
      </c>
      <c r="AW67" s="3">
        <v>0</v>
      </c>
      <c r="AX67" s="3">
        <v>0</v>
      </c>
      <c r="AY67" s="3">
        <v>4.9821142099861502E-4</v>
      </c>
      <c r="AZ67" s="3">
        <v>0</v>
      </c>
      <c r="BA67" s="3">
        <v>0</v>
      </c>
      <c r="BB67" s="3">
        <v>0</v>
      </c>
      <c r="BC67" s="3">
        <v>0</v>
      </c>
      <c r="BD67" s="3">
        <v>8.2890559594167796E-4</v>
      </c>
      <c r="BE67" s="3">
        <v>5.2075060992915194E-4</v>
      </c>
      <c r="BF67" s="3">
        <v>0</v>
      </c>
      <c r="BG67" s="3">
        <v>0</v>
      </c>
      <c r="BH67" s="3">
        <v>1.9836827921185501E-3</v>
      </c>
      <c r="BI67" s="3">
        <v>2.8874455111088999E-2</v>
      </c>
      <c r="BJ67" s="3">
        <v>4.6028922408774698E-3</v>
      </c>
      <c r="BK67" s="3">
        <v>1.10224720649224E-3</v>
      </c>
      <c r="BL67" s="3">
        <v>3.5059548643370797E-4</v>
      </c>
      <c r="BM67" s="3">
        <v>0</v>
      </c>
      <c r="BN67" s="3">
        <v>2.5248620005112804E-3</v>
      </c>
      <c r="BO67" s="3">
        <v>2.9337471872698803E-4</v>
      </c>
      <c r="BP67" s="3">
        <v>3.2143775536443903E-3</v>
      </c>
      <c r="BQ67" s="3">
        <v>4.0902349543361201E-2</v>
      </c>
      <c r="BR67" s="3">
        <v>1.1272220364393298E-3</v>
      </c>
      <c r="BS67" s="3">
        <v>2.7941390140042197E-4</v>
      </c>
      <c r="BT67" s="3">
        <v>14.280887413438501</v>
      </c>
      <c r="BU67" s="3">
        <v>0</v>
      </c>
      <c r="BV67" s="3">
        <v>0</v>
      </c>
      <c r="BW67" s="3">
        <v>0</v>
      </c>
      <c r="BX67" s="3">
        <v>0</v>
      </c>
      <c r="BY67" s="3">
        <v>0</v>
      </c>
      <c r="BZ67" s="3">
        <v>3.8835403907618303E-4</v>
      </c>
      <c r="CA67" s="3">
        <v>0</v>
      </c>
      <c r="CB67" s="3">
        <v>0</v>
      </c>
      <c r="CC67" s="3">
        <v>0</v>
      </c>
      <c r="CD67" s="3">
        <v>2.5034114874085098</v>
      </c>
      <c r="CE67" s="3">
        <v>6.4631423151622095E-4</v>
      </c>
      <c r="CF67" s="3">
        <v>2.8731669195053601E-4</v>
      </c>
      <c r="CG67" s="3">
        <v>0</v>
      </c>
      <c r="CH67" s="3">
        <v>0</v>
      </c>
      <c r="CI67" s="3">
        <v>0</v>
      </c>
      <c r="CJ67" s="3">
        <v>0</v>
      </c>
      <c r="CK67" s="3">
        <v>0</v>
      </c>
      <c r="CL67" s="3">
        <v>2.93146813787281E-3</v>
      </c>
      <c r="CM67" s="3">
        <v>1.11593740019163</v>
      </c>
      <c r="CN67" s="3">
        <v>3.1194921466785202E-4</v>
      </c>
      <c r="CO67" s="3">
        <v>1.7409735959592E-3</v>
      </c>
      <c r="CP67" s="3">
        <v>0</v>
      </c>
      <c r="CQ67" s="3">
        <f>AVERAGE(B67:CP67)</f>
        <v>0.19458981585008872</v>
      </c>
    </row>
    <row r="68" spans="1:95" ht="14.25" customHeight="1" x14ac:dyDescent="0.2">
      <c r="A68" s="3" t="s">
        <v>159</v>
      </c>
      <c r="B68" s="3">
        <v>0</v>
      </c>
      <c r="C68" s="3">
        <v>0</v>
      </c>
      <c r="D68" s="3">
        <v>0</v>
      </c>
      <c r="E68" s="3">
        <v>0</v>
      </c>
      <c r="F68" s="3">
        <v>0</v>
      </c>
      <c r="G68" s="3">
        <v>0</v>
      </c>
      <c r="H68" s="3">
        <v>0</v>
      </c>
      <c r="I68" s="3">
        <v>0</v>
      </c>
      <c r="J68" s="3">
        <v>0</v>
      </c>
      <c r="K68" s="3">
        <v>0</v>
      </c>
      <c r="L68" s="3">
        <v>0</v>
      </c>
      <c r="M68" s="3">
        <v>0</v>
      </c>
      <c r="N68" s="3">
        <v>0</v>
      </c>
      <c r="O68" s="3">
        <v>0</v>
      </c>
      <c r="P68" s="3">
        <v>0</v>
      </c>
      <c r="Q68" s="3">
        <v>0</v>
      </c>
      <c r="R68" s="3">
        <v>3.0297909160351799</v>
      </c>
      <c r="S68" s="3">
        <v>1.61632692743948</v>
      </c>
      <c r="T68" s="3">
        <v>3.4251501928359604E-4</v>
      </c>
      <c r="U68" s="3">
        <v>3.5896323609152998</v>
      </c>
      <c r="V68" s="3">
        <v>3.7677383006443903</v>
      </c>
      <c r="W68" s="3">
        <v>0</v>
      </c>
      <c r="X68" s="3">
        <v>0</v>
      </c>
      <c r="Y68" s="3">
        <v>0</v>
      </c>
      <c r="Z68" s="3">
        <v>0</v>
      </c>
      <c r="AA68" s="3">
        <v>0</v>
      </c>
      <c r="AB68" s="3">
        <v>2.9667910804861697E-2</v>
      </c>
      <c r="AC68" s="3">
        <v>9.8080563374756003E-4</v>
      </c>
      <c r="AD68" s="3">
        <v>1.6526558178993601E-3</v>
      </c>
      <c r="AE68" s="3">
        <v>0</v>
      </c>
      <c r="AF68" s="3">
        <v>3.8473709192553098</v>
      </c>
      <c r="AG68" s="3">
        <v>0</v>
      </c>
      <c r="AH68" s="3">
        <v>3.5915552740356698E-3</v>
      </c>
      <c r="AI68" s="3">
        <v>6.3080339119903094E-4</v>
      </c>
      <c r="AJ68" s="3">
        <v>0</v>
      </c>
      <c r="AK68" s="3">
        <v>0</v>
      </c>
      <c r="AL68" s="3">
        <v>7.5150300601202404E-4</v>
      </c>
      <c r="AM68" s="3">
        <v>0</v>
      </c>
      <c r="AN68" s="3">
        <v>0</v>
      </c>
      <c r="AO68" s="3">
        <v>0</v>
      </c>
      <c r="AP68" s="3">
        <v>0</v>
      </c>
      <c r="AQ68" s="3">
        <v>0</v>
      </c>
      <c r="AR68" s="3">
        <v>0</v>
      </c>
      <c r="AS68" s="3">
        <v>0</v>
      </c>
      <c r="AT68" s="3">
        <v>0</v>
      </c>
      <c r="AU68" s="3">
        <v>3.2058269109934201E-4</v>
      </c>
      <c r="AV68" s="3">
        <v>3.0744635061181802E-4</v>
      </c>
      <c r="AW68" s="3">
        <v>2.7759551809418102E-3</v>
      </c>
      <c r="AX68" s="3">
        <v>0</v>
      </c>
      <c r="AY68" s="3">
        <v>4.7330084994868394E-3</v>
      </c>
      <c r="AZ68" s="3">
        <v>1.37707202086669E-2</v>
      </c>
      <c r="BA68" s="3">
        <v>7.6559712747957802E-4</v>
      </c>
      <c r="BB68" s="3">
        <v>7.4251728208974104E-4</v>
      </c>
      <c r="BC68" s="3">
        <v>2.5328978735577403E-2</v>
      </c>
      <c r="BD68" s="3">
        <v>0</v>
      </c>
      <c r="BE68" s="3">
        <v>1.2237639333335099E-2</v>
      </c>
      <c r="BF68" s="3">
        <v>1.29645635263613E-3</v>
      </c>
      <c r="BG68" s="3">
        <v>0</v>
      </c>
      <c r="BH68" s="3">
        <v>0</v>
      </c>
      <c r="BI68" s="3">
        <v>0</v>
      </c>
      <c r="BJ68" s="3">
        <v>0</v>
      </c>
      <c r="BK68" s="3">
        <v>0</v>
      </c>
      <c r="BL68" s="3">
        <v>0</v>
      </c>
      <c r="BM68" s="3">
        <v>0</v>
      </c>
      <c r="BN68" s="3">
        <v>3.1560775006391097E-4</v>
      </c>
      <c r="BO68" s="3">
        <v>0</v>
      </c>
      <c r="BP68" s="3">
        <v>1.0714591845481299E-3</v>
      </c>
      <c r="BQ68" s="3">
        <v>0</v>
      </c>
      <c r="BR68" s="3">
        <v>0</v>
      </c>
      <c r="BS68" s="3">
        <v>2.7941390140042197E-4</v>
      </c>
      <c r="BT68" s="3">
        <v>0</v>
      </c>
      <c r="BU68" s="3">
        <v>3.1546437933960698E-4</v>
      </c>
      <c r="BV68" s="3">
        <v>2.3550024963026497E-3</v>
      </c>
      <c r="BW68" s="3">
        <v>0</v>
      </c>
      <c r="BX68" s="3">
        <v>2.9866794098321498E-4</v>
      </c>
      <c r="BY68" s="3">
        <v>0</v>
      </c>
      <c r="BZ68" s="3">
        <v>1.24273292504379E-2</v>
      </c>
      <c r="CA68" s="3">
        <v>0</v>
      </c>
      <c r="CB68" s="3">
        <v>0</v>
      </c>
      <c r="CC68" s="3">
        <v>0</v>
      </c>
      <c r="CD68" s="3">
        <v>0</v>
      </c>
      <c r="CE68" s="3">
        <v>0</v>
      </c>
      <c r="CF68" s="3">
        <v>0</v>
      </c>
      <c r="CG68" s="3">
        <v>0</v>
      </c>
      <c r="CH68" s="3">
        <v>0</v>
      </c>
      <c r="CI68" s="3">
        <v>0</v>
      </c>
      <c r="CJ68" s="3">
        <v>0</v>
      </c>
      <c r="CK68" s="3">
        <v>1.02677838015443E-3</v>
      </c>
      <c r="CL68" s="3">
        <v>0</v>
      </c>
      <c r="CM68" s="3">
        <v>1.2775471095496601E-3</v>
      </c>
      <c r="CN68" s="3">
        <v>0</v>
      </c>
      <c r="CO68" s="3">
        <v>4.352433989898E-4</v>
      </c>
      <c r="CP68" s="3">
        <v>0</v>
      </c>
      <c r="CQ68" s="3">
        <f>AVERAGE(B68:CP68)</f>
        <v>0.17172643643860641</v>
      </c>
    </row>
    <row r="69" spans="1:95" ht="14.25" customHeight="1" x14ac:dyDescent="0.2">
      <c r="A69" s="3" t="s">
        <v>160</v>
      </c>
      <c r="B69" s="3">
        <v>7.0497335200729394E-3</v>
      </c>
      <c r="C69" s="3">
        <v>3.8154735257010298E-3</v>
      </c>
      <c r="D69" s="3">
        <v>2.9298963695654102E-4</v>
      </c>
      <c r="E69" s="3">
        <v>1.6324664936252199E-3</v>
      </c>
      <c r="F69" s="3">
        <v>8.9635988251709803E-4</v>
      </c>
      <c r="G69" s="3">
        <v>0</v>
      </c>
      <c r="H69" s="3">
        <v>4.0068704471934603E-3</v>
      </c>
      <c r="I69" s="3">
        <v>1.0018383734152199E-3</v>
      </c>
      <c r="J69" s="3">
        <v>3.7023901851584801E-2</v>
      </c>
      <c r="K69" s="3">
        <v>2.7026205284298803E-3</v>
      </c>
      <c r="L69" s="3">
        <v>0</v>
      </c>
      <c r="M69" s="3">
        <v>0</v>
      </c>
      <c r="N69" s="3">
        <v>0</v>
      </c>
      <c r="O69" s="3">
        <v>0</v>
      </c>
      <c r="P69" s="3">
        <v>0</v>
      </c>
      <c r="Q69" s="3">
        <v>1.3054659860837301E-3</v>
      </c>
      <c r="R69" s="3">
        <v>1.3519816671285899E-2</v>
      </c>
      <c r="S69" s="3">
        <v>6.4815114884791102E-3</v>
      </c>
      <c r="T69" s="3">
        <v>0</v>
      </c>
      <c r="U69" s="3">
        <v>6.3356526007568512E-2</v>
      </c>
      <c r="V69" s="3">
        <v>3.52125074826578E-2</v>
      </c>
      <c r="W69" s="3">
        <v>3.3573157589044398E-4</v>
      </c>
      <c r="X69" s="3">
        <v>9.4396822457730196E-3</v>
      </c>
      <c r="Y69" s="3">
        <v>2.6433187069698199E-2</v>
      </c>
      <c r="Z69" s="3">
        <v>1.3589049038348301E-2</v>
      </c>
      <c r="AA69" s="3">
        <v>7.1274044508544496E-3</v>
      </c>
      <c r="AB69" s="3">
        <v>2.5520783488053103E-3</v>
      </c>
      <c r="AC69" s="3">
        <v>4.5770929574886097E-3</v>
      </c>
      <c r="AD69" s="3">
        <v>0.10907528398135799</v>
      </c>
      <c r="AE69" s="3">
        <v>2.1473128169523202E-3</v>
      </c>
      <c r="AF69" s="3">
        <v>1.2525710669268501E-2</v>
      </c>
      <c r="AG69" s="3">
        <v>3.52685055451709E-3</v>
      </c>
      <c r="AH69" s="3">
        <v>1.2733695971580999E-2</v>
      </c>
      <c r="AI69" s="3">
        <v>5.67723052079128E-3</v>
      </c>
      <c r="AJ69" s="3">
        <v>0</v>
      </c>
      <c r="AK69" s="3">
        <v>0</v>
      </c>
      <c r="AL69" s="3">
        <v>0</v>
      </c>
      <c r="AM69" s="3">
        <v>0</v>
      </c>
      <c r="AN69" s="3">
        <v>0</v>
      </c>
      <c r="AO69" s="3">
        <v>0</v>
      </c>
      <c r="AP69" s="3">
        <v>5.0884240896173299E-4</v>
      </c>
      <c r="AQ69" s="3">
        <v>0</v>
      </c>
      <c r="AR69" s="3">
        <v>0</v>
      </c>
      <c r="AS69" s="3">
        <v>0</v>
      </c>
      <c r="AT69" s="3">
        <v>0</v>
      </c>
      <c r="AU69" s="3">
        <v>0</v>
      </c>
      <c r="AV69" s="3">
        <v>0</v>
      </c>
      <c r="AW69" s="3">
        <v>0</v>
      </c>
      <c r="AX69" s="3">
        <v>0</v>
      </c>
      <c r="AY69" s="3">
        <v>0</v>
      </c>
      <c r="AZ69" s="3">
        <v>0</v>
      </c>
      <c r="BA69" s="3">
        <v>0</v>
      </c>
      <c r="BB69" s="3">
        <v>0</v>
      </c>
      <c r="BC69" s="3">
        <v>0</v>
      </c>
      <c r="BD69" s="3">
        <v>0</v>
      </c>
      <c r="BE69" s="3">
        <v>2.6037530496457597E-4</v>
      </c>
      <c r="BF69" s="3">
        <v>0</v>
      </c>
      <c r="BG69" s="3">
        <v>0</v>
      </c>
      <c r="BH69" s="3">
        <v>0</v>
      </c>
      <c r="BI69" s="3">
        <v>0</v>
      </c>
      <c r="BJ69" s="3">
        <v>0</v>
      </c>
      <c r="BK69" s="3">
        <v>1.10224720649224E-3</v>
      </c>
      <c r="BL69" s="3">
        <v>0</v>
      </c>
      <c r="BM69" s="3">
        <v>0</v>
      </c>
      <c r="BN69" s="3">
        <v>0</v>
      </c>
      <c r="BO69" s="3">
        <v>0</v>
      </c>
      <c r="BP69" s="3">
        <v>0</v>
      </c>
      <c r="BQ69" s="3">
        <v>0</v>
      </c>
      <c r="BR69" s="3">
        <v>2.2544440728786597E-3</v>
      </c>
      <c r="BS69" s="3">
        <v>0</v>
      </c>
      <c r="BT69" s="3">
        <v>0</v>
      </c>
      <c r="BU69" s="3">
        <v>6.9402163454713502E-3</v>
      </c>
      <c r="BV69" s="3">
        <v>5.0397053420876609E-2</v>
      </c>
      <c r="BW69" s="3">
        <v>3.05017538508464E-3</v>
      </c>
      <c r="BX69" s="3">
        <v>1.49333970491607E-3</v>
      </c>
      <c r="BY69" s="3">
        <v>2.5119527083036801E-3</v>
      </c>
      <c r="BZ69" s="3">
        <v>4.9320962962675297E-2</v>
      </c>
      <c r="CA69" s="3">
        <v>1.81639294634072E-3</v>
      </c>
      <c r="CB69" s="3">
        <v>7.2157940041624208E-2</v>
      </c>
      <c r="CC69" s="3">
        <v>51.766159324512792</v>
      </c>
      <c r="CD69" s="3">
        <v>0</v>
      </c>
      <c r="CE69" s="3">
        <v>2.3535532740663201</v>
      </c>
      <c r="CF69" s="3">
        <v>2.5858502275548198E-3</v>
      </c>
      <c r="CG69" s="3">
        <v>6.6092542778398307E-4</v>
      </c>
      <c r="CH69" s="3">
        <v>4.95248707710403E-3</v>
      </c>
      <c r="CI69" s="3">
        <v>3.8653019573889097E-3</v>
      </c>
      <c r="CJ69" s="3">
        <v>7.9268824364065902E-4</v>
      </c>
      <c r="CK69" s="3">
        <v>7.8719675811839505E-3</v>
      </c>
      <c r="CL69" s="3">
        <v>0</v>
      </c>
      <c r="CM69" s="3">
        <v>0</v>
      </c>
      <c r="CN69" s="3">
        <v>0</v>
      </c>
      <c r="CO69" s="3">
        <v>0</v>
      </c>
      <c r="CP69" s="3">
        <v>0</v>
      </c>
      <c r="CQ69" s="3">
        <f>AVERAGE(B69:CP69)</f>
        <v>0.58839025971719627</v>
      </c>
    </row>
    <row r="70" spans="1:95" ht="14.25" customHeight="1" x14ac:dyDescent="0.2">
      <c r="A70" s="3" t="s">
        <v>161</v>
      </c>
      <c r="B70" s="3">
        <v>7.5197157547444698E-3</v>
      </c>
      <c r="C70" s="3">
        <v>2.28928411542062E-2</v>
      </c>
      <c r="D70" s="3">
        <v>2.9298963695654102E-4</v>
      </c>
      <c r="E70" s="3">
        <v>0</v>
      </c>
      <c r="F70" s="3">
        <v>0</v>
      </c>
      <c r="G70" s="3">
        <v>0</v>
      </c>
      <c r="H70" s="3">
        <v>4.0068704471934603E-3</v>
      </c>
      <c r="I70" s="3">
        <v>0</v>
      </c>
      <c r="J70" s="3">
        <v>0</v>
      </c>
      <c r="K70" s="3">
        <v>8.1078615852896406E-3</v>
      </c>
      <c r="L70" s="3">
        <v>1.1938975629276599E-2</v>
      </c>
      <c r="M70" s="3">
        <v>0.13264992094064698</v>
      </c>
      <c r="N70" s="3">
        <v>2.4555821008528E-2</v>
      </c>
      <c r="O70" s="3">
        <v>2.9968447505982999E-3</v>
      </c>
      <c r="P70" s="3">
        <v>1.6425695628209898E-2</v>
      </c>
      <c r="Q70" s="3">
        <v>3.9163979582512E-3</v>
      </c>
      <c r="R70" s="3">
        <v>8.7878808363358613E-3</v>
      </c>
      <c r="S70" s="3">
        <v>3.2407557442395598E-3</v>
      </c>
      <c r="T70" s="3">
        <v>0</v>
      </c>
      <c r="U70" s="3">
        <v>3.4246770814901901E-3</v>
      </c>
      <c r="V70" s="3">
        <v>6.8312264516356205E-2</v>
      </c>
      <c r="W70" s="3">
        <v>0</v>
      </c>
      <c r="X70" s="3">
        <v>6.8982293334495202E-3</v>
      </c>
      <c r="Y70" s="3">
        <v>4.43264213938016E-2</v>
      </c>
      <c r="Z70" s="3">
        <v>9.0593660255655303E-4</v>
      </c>
      <c r="AA70" s="3">
        <v>2.5155545120662801E-3</v>
      </c>
      <c r="AB70" s="3">
        <v>0</v>
      </c>
      <c r="AC70" s="3">
        <v>3.2693521124918697E-4</v>
      </c>
      <c r="AD70" s="3">
        <v>1.26703612705618E-2</v>
      </c>
      <c r="AE70" s="3">
        <v>7.1577093898410598E-4</v>
      </c>
      <c r="AF70" s="3">
        <v>1.9777437898844999E-3</v>
      </c>
      <c r="AG70" s="3">
        <v>0</v>
      </c>
      <c r="AH70" s="3">
        <v>1.14276758719317E-2</v>
      </c>
      <c r="AI70" s="3">
        <v>2.5232135647961203E-3</v>
      </c>
      <c r="AJ70" s="3">
        <v>0</v>
      </c>
      <c r="AK70" s="3">
        <v>1.2944228143290101E-2</v>
      </c>
      <c r="AL70" s="3">
        <v>1.9288577154308598E-2</v>
      </c>
      <c r="AM70" s="3">
        <v>0</v>
      </c>
      <c r="AN70" s="3">
        <v>0</v>
      </c>
      <c r="AO70" s="3">
        <v>8.22679266259033E-3</v>
      </c>
      <c r="AP70" s="3">
        <v>6.3605301120216598E-3</v>
      </c>
      <c r="AQ70" s="3">
        <v>1.2376161038607399E-3</v>
      </c>
      <c r="AR70" s="3">
        <v>3.0196697935160999E-2</v>
      </c>
      <c r="AS70" s="3">
        <v>4.5049915306159198E-4</v>
      </c>
      <c r="AT70" s="3">
        <v>2.2085590548382699E-2</v>
      </c>
      <c r="AU70" s="3">
        <v>6.4116538219868402E-4</v>
      </c>
      <c r="AV70" s="3">
        <v>3.0744635061181799E-3</v>
      </c>
      <c r="AW70" s="3">
        <v>1.9936405390400199E-2</v>
      </c>
      <c r="AX70" s="3">
        <v>7.8886905759730196E-3</v>
      </c>
      <c r="AY70" s="3">
        <v>3.4874799469903099E-3</v>
      </c>
      <c r="AZ70" s="3">
        <v>4.9142570156419201E-2</v>
      </c>
      <c r="BA70" s="3">
        <v>1.1483956912193699E-3</v>
      </c>
      <c r="BB70" s="3">
        <v>4.7026094532350207E-3</v>
      </c>
      <c r="BC70" s="3">
        <v>1.5495375226470902E-2</v>
      </c>
      <c r="BD70" s="3">
        <v>8.2890559594167804E-3</v>
      </c>
      <c r="BE70" s="3">
        <v>8.0716344539018495E-3</v>
      </c>
      <c r="BF70" s="3">
        <v>8.6430423509075197E-4</v>
      </c>
      <c r="BG70" s="3">
        <v>7.2026909253296995E-4</v>
      </c>
      <c r="BH70" s="3">
        <v>2.91884753697443E-2</v>
      </c>
      <c r="BI70" s="3">
        <v>2.9184933123036199E-2</v>
      </c>
      <c r="BJ70" s="3">
        <v>7.5812342790923101E-3</v>
      </c>
      <c r="BK70" s="3">
        <v>1.6533708097383498E-2</v>
      </c>
      <c r="BL70" s="3">
        <v>1.4023819457348299E-3</v>
      </c>
      <c r="BM70" s="3">
        <v>1.2057453767200699E-3</v>
      </c>
      <c r="BN70" s="3">
        <v>1.0415055752109E-2</v>
      </c>
      <c r="BO70" s="3">
        <v>1.0854864592898601E-2</v>
      </c>
      <c r="BP70" s="3">
        <v>1.07145918454813E-2</v>
      </c>
      <c r="BQ70" s="3">
        <v>3.4657716025290802E-2</v>
      </c>
      <c r="BR70" s="3">
        <v>3.3065179735553701E-2</v>
      </c>
      <c r="BS70" s="3">
        <v>8.3824170420126708E-3</v>
      </c>
      <c r="BT70" s="3">
        <v>0</v>
      </c>
      <c r="BU70" s="3">
        <v>7.3187736006788795E-2</v>
      </c>
      <c r="BV70" s="3">
        <v>6.1230064903868798E-3</v>
      </c>
      <c r="BW70" s="3">
        <v>1.52508769254232E-3</v>
      </c>
      <c r="BX70" s="3">
        <v>3.88268323278179E-3</v>
      </c>
      <c r="BY70" s="3">
        <v>8.3731756943455904E-4</v>
      </c>
      <c r="BZ70" s="3">
        <v>13.407534845066198</v>
      </c>
      <c r="CA70" s="3">
        <v>0</v>
      </c>
      <c r="CB70" s="3">
        <v>2.7842291977475597E-3</v>
      </c>
      <c r="CC70" s="3">
        <v>4.5420067494220297E-4</v>
      </c>
      <c r="CD70" s="3">
        <v>0</v>
      </c>
      <c r="CE70" s="3">
        <v>1.2926284630324402E-3</v>
      </c>
      <c r="CF70" s="3">
        <v>0</v>
      </c>
      <c r="CG70" s="3">
        <v>6.6092542778398307E-4</v>
      </c>
      <c r="CH70" s="3">
        <v>7.4287306156560502E-3</v>
      </c>
      <c r="CI70" s="3">
        <v>9.6632548934722797E-4</v>
      </c>
      <c r="CJ70" s="3">
        <v>0</v>
      </c>
      <c r="CK70" s="3">
        <v>0</v>
      </c>
      <c r="CL70" s="3">
        <v>5.8629362757456197E-4</v>
      </c>
      <c r="CM70" s="3">
        <v>9.5816033216224801E-4</v>
      </c>
      <c r="CN70" s="3">
        <v>0</v>
      </c>
      <c r="CO70" s="3">
        <v>3.0467037929285999E-3</v>
      </c>
      <c r="CP70" s="3">
        <v>4.6498543433127001E-4</v>
      </c>
      <c r="CQ70" s="3">
        <f>AVERAGE(B70:CP70)</f>
        <v>0.15411323084239725</v>
      </c>
    </row>
    <row r="71" spans="1:95" ht="14.25" customHeight="1" x14ac:dyDescent="0.2">
      <c r="A71" s="3" t="s">
        <v>162</v>
      </c>
      <c r="B71" s="3">
        <v>0</v>
      </c>
      <c r="C71" s="3">
        <v>3.5611086239876297E-3</v>
      </c>
      <c r="D71" s="3">
        <v>2.9298963695654102E-4</v>
      </c>
      <c r="E71" s="3">
        <v>1.3386225247726799E-2</v>
      </c>
      <c r="F71" s="3">
        <v>28.908502571058904</v>
      </c>
      <c r="G71" s="3">
        <v>0.56784805169375396</v>
      </c>
      <c r="H71" s="3">
        <v>1.7539407570848102</v>
      </c>
      <c r="I71" s="3">
        <v>4.6835943957161397E-2</v>
      </c>
      <c r="J71" s="3">
        <v>1.55890113059304E-3</v>
      </c>
      <c r="K71" s="3">
        <v>6.0808961889672304E-3</v>
      </c>
      <c r="L71" s="3">
        <v>0</v>
      </c>
      <c r="M71" s="3">
        <v>0</v>
      </c>
      <c r="N71" s="3">
        <v>0</v>
      </c>
      <c r="O71" s="3">
        <v>0</v>
      </c>
      <c r="P71" s="3">
        <v>0</v>
      </c>
      <c r="Q71" s="3">
        <v>4.3515532869457802E-4</v>
      </c>
      <c r="R71" s="3">
        <v>0.41100242680709304</v>
      </c>
      <c r="S71" s="3">
        <v>0.16527854295621699</v>
      </c>
      <c r="T71" s="3">
        <v>0</v>
      </c>
      <c r="U71" s="3">
        <v>0.418381383455385</v>
      </c>
      <c r="V71" s="3">
        <v>0.40001408500299301</v>
      </c>
      <c r="W71" s="3">
        <v>1.6786578794522199E-3</v>
      </c>
      <c r="X71" s="3">
        <v>7.2612940352100204E-4</v>
      </c>
      <c r="Y71" s="3">
        <v>5.6933018303965402E-3</v>
      </c>
      <c r="Z71" s="3">
        <v>1.3589049038348301E-3</v>
      </c>
      <c r="AA71" s="3">
        <v>8.3851817068875904E-4</v>
      </c>
      <c r="AB71" s="3">
        <v>0</v>
      </c>
      <c r="AC71" s="3">
        <v>3.2693521124918697E-4</v>
      </c>
      <c r="AD71" s="3">
        <v>1.6526558178993601E-3</v>
      </c>
      <c r="AE71" s="3">
        <v>3.5788546949205299E-4</v>
      </c>
      <c r="AF71" s="3">
        <v>0.43708137756447396</v>
      </c>
      <c r="AG71" s="3">
        <v>3.2062277768337203E-4</v>
      </c>
      <c r="AH71" s="3">
        <v>1.9590301494739996E-3</v>
      </c>
      <c r="AI71" s="3">
        <v>6.3080339119903094E-4</v>
      </c>
      <c r="AJ71" s="3">
        <v>0</v>
      </c>
      <c r="AK71" s="3">
        <v>0</v>
      </c>
      <c r="AL71" s="3">
        <v>0</v>
      </c>
      <c r="AM71" s="3">
        <v>0</v>
      </c>
      <c r="AN71" s="3">
        <v>0</v>
      </c>
      <c r="AO71" s="3">
        <v>0</v>
      </c>
      <c r="AP71" s="3">
        <v>0</v>
      </c>
      <c r="AQ71" s="3">
        <v>0</v>
      </c>
      <c r="AR71" s="3">
        <v>0</v>
      </c>
      <c r="AS71" s="3">
        <v>0</v>
      </c>
      <c r="AT71" s="3">
        <v>0</v>
      </c>
      <c r="AU71" s="3">
        <v>0</v>
      </c>
      <c r="AV71" s="3">
        <v>0</v>
      </c>
      <c r="AW71" s="3">
        <v>0</v>
      </c>
      <c r="AX71" s="3">
        <v>0</v>
      </c>
      <c r="AY71" s="3">
        <v>0</v>
      </c>
      <c r="AZ71" s="3">
        <v>0</v>
      </c>
      <c r="BA71" s="3">
        <v>0</v>
      </c>
      <c r="BB71" s="3">
        <v>0</v>
      </c>
      <c r="BC71" s="3">
        <v>0</v>
      </c>
      <c r="BD71" s="3">
        <v>0</v>
      </c>
      <c r="BE71" s="3">
        <v>0</v>
      </c>
      <c r="BF71" s="3">
        <v>0</v>
      </c>
      <c r="BG71" s="3">
        <v>0</v>
      </c>
      <c r="BH71" s="3">
        <v>0</v>
      </c>
      <c r="BI71" s="3">
        <v>0</v>
      </c>
      <c r="BJ71" s="3">
        <v>0</v>
      </c>
      <c r="BK71" s="3">
        <v>0</v>
      </c>
      <c r="BL71" s="3">
        <v>0</v>
      </c>
      <c r="BM71" s="3">
        <v>0</v>
      </c>
      <c r="BN71" s="3">
        <v>0</v>
      </c>
      <c r="BO71" s="3">
        <v>0</v>
      </c>
      <c r="BP71" s="3">
        <v>0</v>
      </c>
      <c r="BQ71" s="3">
        <v>0</v>
      </c>
      <c r="BR71" s="3">
        <v>0</v>
      </c>
      <c r="BS71" s="3">
        <v>0</v>
      </c>
      <c r="BT71" s="3">
        <v>0</v>
      </c>
      <c r="BU71" s="3">
        <v>6.3092875867921396E-4</v>
      </c>
      <c r="BV71" s="3">
        <v>2.16660229659843E-2</v>
      </c>
      <c r="BW71" s="3">
        <v>5.0836256418077398E-4</v>
      </c>
      <c r="BX71" s="3">
        <v>4.18135117376501E-3</v>
      </c>
      <c r="BY71" s="3">
        <v>1.11642342591275E-3</v>
      </c>
      <c r="BZ71" s="3">
        <v>4.2718944298380197E-2</v>
      </c>
      <c r="CA71" s="3">
        <v>0</v>
      </c>
      <c r="CB71" s="3">
        <v>2.3201909981229702E-4</v>
      </c>
      <c r="CC71" s="3">
        <v>0</v>
      </c>
      <c r="CD71" s="3">
        <v>0</v>
      </c>
      <c r="CE71" s="3">
        <v>1.61578557879055E-3</v>
      </c>
      <c r="CF71" s="3">
        <v>0</v>
      </c>
      <c r="CG71" s="3">
        <v>0</v>
      </c>
      <c r="CH71" s="3">
        <v>2.4762435385520198E-3</v>
      </c>
      <c r="CI71" s="3">
        <v>7.7306039147778205E-4</v>
      </c>
      <c r="CJ71" s="3">
        <v>3.9634412182032897E-4</v>
      </c>
      <c r="CK71" s="3">
        <v>0</v>
      </c>
      <c r="CL71" s="3">
        <v>0</v>
      </c>
      <c r="CM71" s="3">
        <v>0</v>
      </c>
      <c r="CN71" s="3">
        <v>0</v>
      </c>
      <c r="CO71" s="3">
        <v>0</v>
      </c>
      <c r="CP71" s="3">
        <v>0</v>
      </c>
      <c r="CQ71" s="3">
        <f>AVERAGE(B71:CP71)</f>
        <v>0.35726945534042959</v>
      </c>
    </row>
    <row r="72" spans="1:95" ht="14.25" customHeight="1" x14ac:dyDescent="0.2">
      <c r="A72" s="3" t="s">
        <v>163</v>
      </c>
      <c r="B72" s="3">
        <v>0</v>
      </c>
      <c r="C72" s="3">
        <v>16.204570428554</v>
      </c>
      <c r="D72" s="3">
        <v>3.8674632078263403E-2</v>
      </c>
      <c r="E72" s="3">
        <v>0</v>
      </c>
      <c r="F72" s="3">
        <v>0</v>
      </c>
      <c r="G72" s="3">
        <v>0</v>
      </c>
      <c r="H72" s="3">
        <v>0</v>
      </c>
      <c r="I72" s="3">
        <v>0</v>
      </c>
      <c r="J72" s="3">
        <v>3.8972528264826102E-4</v>
      </c>
      <c r="K72" s="3">
        <v>3.3782756605373504E-4</v>
      </c>
      <c r="L72" s="3">
        <v>0</v>
      </c>
      <c r="M72" s="3">
        <v>0</v>
      </c>
      <c r="N72" s="3">
        <v>0</v>
      </c>
      <c r="O72" s="3">
        <v>0</v>
      </c>
      <c r="P72" s="3">
        <v>0</v>
      </c>
      <c r="Q72" s="3">
        <v>0</v>
      </c>
      <c r="R72" s="3">
        <v>3.3799541678214799E-3</v>
      </c>
      <c r="S72" s="3">
        <v>8.1018893605988899E-4</v>
      </c>
      <c r="T72" s="3">
        <v>0</v>
      </c>
      <c r="U72" s="3">
        <v>1.08448107580523E-2</v>
      </c>
      <c r="V72" s="3">
        <v>4.9297510475720995E-3</v>
      </c>
      <c r="W72" s="3">
        <v>6.7146315178088795E-4</v>
      </c>
      <c r="X72" s="3">
        <v>0</v>
      </c>
      <c r="Y72" s="3">
        <v>0</v>
      </c>
      <c r="Z72" s="3">
        <v>0</v>
      </c>
      <c r="AA72" s="3">
        <v>4.1925908534437995E-4</v>
      </c>
      <c r="AB72" s="3">
        <v>0</v>
      </c>
      <c r="AC72" s="3">
        <v>0</v>
      </c>
      <c r="AD72" s="3">
        <v>2.75442636316561E-4</v>
      </c>
      <c r="AE72" s="3">
        <v>0</v>
      </c>
      <c r="AF72" s="3">
        <v>6.5924792996150004E-3</v>
      </c>
      <c r="AG72" s="3">
        <v>0</v>
      </c>
      <c r="AH72" s="3">
        <v>0</v>
      </c>
      <c r="AI72" s="3">
        <v>0</v>
      </c>
      <c r="AJ72" s="3">
        <v>7.1188018508884796E-3</v>
      </c>
      <c r="AK72" s="3">
        <v>0</v>
      </c>
      <c r="AL72" s="3">
        <v>0</v>
      </c>
      <c r="AM72" s="3">
        <v>0</v>
      </c>
      <c r="AN72" s="3">
        <v>0</v>
      </c>
      <c r="AO72" s="3">
        <v>0</v>
      </c>
      <c r="AP72" s="3">
        <v>0</v>
      </c>
      <c r="AQ72" s="3">
        <v>0</v>
      </c>
      <c r="AR72" s="3">
        <v>0</v>
      </c>
      <c r="AS72" s="3">
        <v>0</v>
      </c>
      <c r="AT72" s="3">
        <v>0</v>
      </c>
      <c r="AU72" s="3">
        <v>0</v>
      </c>
      <c r="AV72" s="3">
        <v>0</v>
      </c>
      <c r="AW72" s="3">
        <v>0</v>
      </c>
      <c r="AX72" s="3">
        <v>0</v>
      </c>
      <c r="AY72" s="3">
        <v>0</v>
      </c>
      <c r="AZ72" s="3">
        <v>0</v>
      </c>
      <c r="BA72" s="3">
        <v>0</v>
      </c>
      <c r="BB72" s="3">
        <v>0</v>
      </c>
      <c r="BC72" s="3">
        <v>0</v>
      </c>
      <c r="BD72" s="3">
        <v>0</v>
      </c>
      <c r="BE72" s="3">
        <v>0</v>
      </c>
      <c r="BF72" s="3">
        <v>0</v>
      </c>
      <c r="BG72" s="3">
        <v>0</v>
      </c>
      <c r="BH72" s="3">
        <v>0</v>
      </c>
      <c r="BI72" s="3">
        <v>0</v>
      </c>
      <c r="BJ72" s="3">
        <v>0</v>
      </c>
      <c r="BK72" s="3">
        <v>0</v>
      </c>
      <c r="BL72" s="3">
        <v>0</v>
      </c>
      <c r="BM72" s="3">
        <v>0</v>
      </c>
      <c r="BN72" s="3">
        <v>0</v>
      </c>
      <c r="BO72" s="3">
        <v>0</v>
      </c>
      <c r="BP72" s="3">
        <v>0</v>
      </c>
      <c r="BQ72" s="3">
        <v>0</v>
      </c>
      <c r="BR72" s="3">
        <v>0</v>
      </c>
      <c r="BS72" s="3">
        <v>0</v>
      </c>
      <c r="BT72" s="3">
        <v>3.2803986340420102E-4</v>
      </c>
      <c r="BU72" s="3">
        <v>0</v>
      </c>
      <c r="BV72" s="3">
        <v>0</v>
      </c>
      <c r="BW72" s="3">
        <v>0</v>
      </c>
      <c r="BX72" s="3">
        <v>8.9600382294964499E-4</v>
      </c>
      <c r="BY72" s="3">
        <v>0</v>
      </c>
      <c r="BZ72" s="3">
        <v>0</v>
      </c>
      <c r="CA72" s="3">
        <v>0</v>
      </c>
      <c r="CB72" s="3">
        <v>0</v>
      </c>
      <c r="CC72" s="3">
        <v>0</v>
      </c>
      <c r="CD72" s="3">
        <v>0</v>
      </c>
      <c r="CE72" s="3">
        <v>1.93894269454866E-3</v>
      </c>
      <c r="CF72" s="3">
        <v>0</v>
      </c>
      <c r="CG72" s="3">
        <v>6.6092542778398307E-4</v>
      </c>
      <c r="CH72" s="3">
        <v>0</v>
      </c>
      <c r="CI72" s="3">
        <v>1.9326509786944597E-4</v>
      </c>
      <c r="CJ72" s="3">
        <v>0</v>
      </c>
      <c r="CK72" s="3">
        <v>0</v>
      </c>
      <c r="CL72" s="3">
        <v>0</v>
      </c>
      <c r="CM72" s="3">
        <v>0</v>
      </c>
      <c r="CN72" s="3">
        <v>0</v>
      </c>
      <c r="CO72" s="3">
        <v>0</v>
      </c>
      <c r="CP72" s="3">
        <v>0</v>
      </c>
      <c r="CQ72" s="3">
        <f>AVERAGE(B72:CP72)</f>
        <v>0.17508636496044058</v>
      </c>
    </row>
    <row r="73" spans="1:95" ht="14.25" customHeight="1" x14ac:dyDescent="0.2">
      <c r="A73" s="3" t="s">
        <v>164</v>
      </c>
      <c r="B73" s="3">
        <v>9.3996446934305894E-4</v>
      </c>
      <c r="C73" s="3">
        <v>0</v>
      </c>
      <c r="D73" s="3">
        <v>0</v>
      </c>
      <c r="E73" s="3">
        <v>0</v>
      </c>
      <c r="F73" s="3">
        <v>0</v>
      </c>
      <c r="G73" s="3">
        <v>0</v>
      </c>
      <c r="H73" s="3">
        <v>0</v>
      </c>
      <c r="I73" s="3">
        <v>0</v>
      </c>
      <c r="J73" s="3">
        <v>0</v>
      </c>
      <c r="K73" s="3">
        <v>0</v>
      </c>
      <c r="L73" s="3">
        <v>0</v>
      </c>
      <c r="M73" s="3">
        <v>8.4895949402014198E-3</v>
      </c>
      <c r="N73" s="3">
        <v>0</v>
      </c>
      <c r="O73" s="3">
        <v>0</v>
      </c>
      <c r="P73" s="3">
        <v>0</v>
      </c>
      <c r="Q73" s="3">
        <v>0</v>
      </c>
      <c r="R73" s="3">
        <v>2.0279725006928898E-3</v>
      </c>
      <c r="S73" s="3">
        <v>1.6203778721197799E-3</v>
      </c>
      <c r="T73" s="3">
        <v>0</v>
      </c>
      <c r="U73" s="3">
        <v>5.7077951358169897E-4</v>
      </c>
      <c r="V73" s="3">
        <v>0</v>
      </c>
      <c r="W73" s="3">
        <v>0</v>
      </c>
      <c r="X73" s="3">
        <v>0</v>
      </c>
      <c r="Y73" s="3">
        <v>0</v>
      </c>
      <c r="Z73" s="3">
        <v>0</v>
      </c>
      <c r="AA73" s="3">
        <v>0</v>
      </c>
      <c r="AB73" s="3">
        <v>0</v>
      </c>
      <c r="AC73" s="3">
        <v>0</v>
      </c>
      <c r="AD73" s="3">
        <v>0</v>
      </c>
      <c r="AE73" s="3">
        <v>3.5788546949205299E-4</v>
      </c>
      <c r="AF73" s="3">
        <v>0</v>
      </c>
      <c r="AG73" s="3">
        <v>0</v>
      </c>
      <c r="AH73" s="3">
        <v>0</v>
      </c>
      <c r="AI73" s="3">
        <v>0</v>
      </c>
      <c r="AJ73" s="3">
        <v>0</v>
      </c>
      <c r="AK73" s="3">
        <v>5.8375930842288499E-3</v>
      </c>
      <c r="AL73" s="3">
        <v>0</v>
      </c>
      <c r="AM73" s="3">
        <v>0</v>
      </c>
      <c r="AN73" s="3">
        <v>0</v>
      </c>
      <c r="AO73" s="3">
        <v>1.7787659811006099E-3</v>
      </c>
      <c r="AP73" s="3">
        <v>0</v>
      </c>
      <c r="AQ73" s="3">
        <v>0</v>
      </c>
      <c r="AR73" s="3">
        <v>0</v>
      </c>
      <c r="AS73" s="3">
        <v>4.5049915306159198E-4</v>
      </c>
      <c r="AT73" s="3">
        <v>0</v>
      </c>
      <c r="AU73" s="3">
        <v>0</v>
      </c>
      <c r="AV73" s="3">
        <v>0</v>
      </c>
      <c r="AW73" s="3">
        <v>0</v>
      </c>
      <c r="AX73" s="3">
        <v>2.4652158049915702E-4</v>
      </c>
      <c r="AY73" s="3">
        <v>0</v>
      </c>
      <c r="AZ73" s="3">
        <v>0</v>
      </c>
      <c r="BA73" s="3">
        <v>0</v>
      </c>
      <c r="BB73" s="3">
        <v>0</v>
      </c>
      <c r="BC73" s="3">
        <v>0</v>
      </c>
      <c r="BD73" s="3">
        <v>0</v>
      </c>
      <c r="BE73" s="3">
        <v>0</v>
      </c>
      <c r="BF73" s="3">
        <v>0</v>
      </c>
      <c r="BG73" s="3">
        <v>0</v>
      </c>
      <c r="BH73" s="3">
        <v>0</v>
      </c>
      <c r="BI73" s="3">
        <v>0</v>
      </c>
      <c r="BJ73" s="3">
        <v>0</v>
      </c>
      <c r="BK73" s="3">
        <v>0</v>
      </c>
      <c r="BL73" s="3">
        <v>0</v>
      </c>
      <c r="BM73" s="3">
        <v>0</v>
      </c>
      <c r="BN73" s="3">
        <v>0</v>
      </c>
      <c r="BO73" s="3">
        <v>0</v>
      </c>
      <c r="BP73" s="3">
        <v>1.42861224606417E-3</v>
      </c>
      <c r="BQ73" s="3">
        <v>0</v>
      </c>
      <c r="BR73" s="3">
        <v>1.8787033940655502E-3</v>
      </c>
      <c r="BS73" s="3">
        <v>0</v>
      </c>
      <c r="BT73" s="3">
        <v>0</v>
      </c>
      <c r="BU73" s="3">
        <v>1.2618575173584299E-3</v>
      </c>
      <c r="BV73" s="3">
        <v>0</v>
      </c>
      <c r="BW73" s="3">
        <v>0</v>
      </c>
      <c r="BX73" s="3">
        <v>2.9866794098321498E-4</v>
      </c>
      <c r="BY73" s="3">
        <v>0</v>
      </c>
      <c r="BZ73" s="3">
        <v>12.283638255979699</v>
      </c>
      <c r="CA73" s="3">
        <v>0</v>
      </c>
      <c r="CB73" s="3">
        <v>9.2807639924918602E-4</v>
      </c>
      <c r="CC73" s="3">
        <v>0</v>
      </c>
      <c r="CD73" s="3">
        <v>0</v>
      </c>
      <c r="CE73" s="3">
        <v>1.61578557879055E-3</v>
      </c>
      <c r="CF73" s="3">
        <v>0</v>
      </c>
      <c r="CG73" s="3">
        <v>0</v>
      </c>
      <c r="CH73" s="3">
        <v>0</v>
      </c>
      <c r="CI73" s="3">
        <v>0</v>
      </c>
      <c r="CJ73" s="3">
        <v>0</v>
      </c>
      <c r="CK73" s="3">
        <v>0</v>
      </c>
      <c r="CL73" s="3">
        <v>0</v>
      </c>
      <c r="CM73" s="3">
        <v>0</v>
      </c>
      <c r="CN73" s="3">
        <v>0</v>
      </c>
      <c r="CO73" s="3">
        <v>0</v>
      </c>
      <c r="CP73" s="3">
        <v>0</v>
      </c>
      <c r="CQ73" s="3">
        <f>AVERAGE(B73:CP73)</f>
        <v>0.13240182702817777</v>
      </c>
    </row>
    <row r="74" spans="1:95" ht="14.25" customHeight="1" x14ac:dyDescent="0.2">
      <c r="CQ74" s="3"/>
    </row>
    <row r="75" spans="1:95" ht="14.25" customHeight="1" x14ac:dyDescent="0.2">
      <c r="CQ75" s="3"/>
    </row>
    <row r="76" spans="1:95" ht="14.25" customHeight="1" x14ac:dyDescent="0.2">
      <c r="CQ76" s="3"/>
    </row>
    <row r="77" spans="1:95" ht="14.25" customHeight="1" x14ac:dyDescent="0.2">
      <c r="A77" s="5" t="s">
        <v>184</v>
      </c>
      <c r="CQ77" s="3"/>
    </row>
    <row r="78" spans="1:95" x14ac:dyDescent="0.2">
      <c r="A78" s="1" t="s">
        <v>0</v>
      </c>
      <c r="B78" s="4" t="s">
        <v>1</v>
      </c>
      <c r="C78" s="4" t="s">
        <v>1</v>
      </c>
      <c r="D78" s="4" t="s">
        <v>1</v>
      </c>
      <c r="E78" s="4" t="s">
        <v>1</v>
      </c>
      <c r="F78" s="4" t="s">
        <v>1</v>
      </c>
      <c r="G78" s="4" t="s">
        <v>1</v>
      </c>
      <c r="H78" s="4" t="s">
        <v>1</v>
      </c>
      <c r="I78" s="4" t="s">
        <v>1</v>
      </c>
      <c r="J78" s="4" t="s">
        <v>1</v>
      </c>
      <c r="K78" s="4" t="s">
        <v>1</v>
      </c>
      <c r="L78" s="4" t="s">
        <v>1</v>
      </c>
      <c r="M78" s="4" t="s">
        <v>1</v>
      </c>
      <c r="N78" s="4" t="s">
        <v>1</v>
      </c>
      <c r="O78" s="4" t="s">
        <v>1</v>
      </c>
      <c r="P78" s="4" t="s">
        <v>1</v>
      </c>
      <c r="Q78" s="4" t="s">
        <v>2</v>
      </c>
      <c r="R78" s="4" t="s">
        <v>2</v>
      </c>
      <c r="S78" s="4" t="s">
        <v>2</v>
      </c>
      <c r="T78" s="4" t="s">
        <v>2</v>
      </c>
      <c r="U78" s="4" t="s">
        <v>2</v>
      </c>
      <c r="V78" s="4" t="s">
        <v>2</v>
      </c>
      <c r="W78" s="4" t="s">
        <v>2</v>
      </c>
      <c r="X78" s="4" t="s">
        <v>2</v>
      </c>
      <c r="Y78" s="4" t="s">
        <v>2</v>
      </c>
      <c r="Z78" s="4" t="s">
        <v>2</v>
      </c>
      <c r="AA78" s="1" t="s">
        <v>3</v>
      </c>
      <c r="AB78" s="1" t="s">
        <v>3</v>
      </c>
      <c r="AC78" s="1" t="s">
        <v>3</v>
      </c>
      <c r="AD78" s="1" t="s">
        <v>3</v>
      </c>
      <c r="AE78" s="1" t="s">
        <v>3</v>
      </c>
      <c r="AF78" s="1" t="s">
        <v>3</v>
      </c>
      <c r="AG78" s="1" t="s">
        <v>3</v>
      </c>
      <c r="AH78" s="1" t="s">
        <v>3</v>
      </c>
      <c r="AI78" s="1" t="s">
        <v>3</v>
      </c>
      <c r="AJ78" s="1" t="s">
        <v>3</v>
      </c>
      <c r="AK78" s="1" t="s">
        <v>3</v>
      </c>
      <c r="AL78" s="1" t="s">
        <v>3</v>
      </c>
      <c r="AM78" s="1" t="s">
        <v>3</v>
      </c>
      <c r="AN78" s="1" t="s">
        <v>3</v>
      </c>
      <c r="AO78" s="1" t="s">
        <v>3</v>
      </c>
      <c r="AP78" s="4" t="s">
        <v>4</v>
      </c>
      <c r="AQ78" s="4" t="s">
        <v>4</v>
      </c>
      <c r="AR78" s="4" t="s">
        <v>4</v>
      </c>
      <c r="AS78" s="4" t="s">
        <v>4</v>
      </c>
      <c r="AT78" s="4" t="s">
        <v>4</v>
      </c>
      <c r="AU78" s="4" t="s">
        <v>4</v>
      </c>
      <c r="AV78" s="4" t="s">
        <v>4</v>
      </c>
      <c r="AW78" s="4" t="s">
        <v>4</v>
      </c>
      <c r="AX78" s="4" t="s">
        <v>4</v>
      </c>
      <c r="AY78" s="4" t="s">
        <v>4</v>
      </c>
      <c r="AZ78" s="4" t="s">
        <v>4</v>
      </c>
      <c r="BA78" s="4" t="s">
        <v>4</v>
      </c>
      <c r="BB78" s="4" t="s">
        <v>4</v>
      </c>
      <c r="BC78" s="4" t="s">
        <v>4</v>
      </c>
      <c r="BD78" s="4" t="s">
        <v>4</v>
      </c>
      <c r="BE78" s="4" t="s">
        <v>5</v>
      </c>
      <c r="BF78" s="4" t="s">
        <v>5</v>
      </c>
      <c r="BG78" s="4" t="s">
        <v>5</v>
      </c>
      <c r="BH78" s="4" t="s">
        <v>5</v>
      </c>
      <c r="BI78" s="4" t="s">
        <v>5</v>
      </c>
      <c r="BJ78" s="4" t="s">
        <v>5</v>
      </c>
      <c r="BK78" s="4" t="s">
        <v>5</v>
      </c>
      <c r="BL78" s="4" t="s">
        <v>5</v>
      </c>
      <c r="BM78" s="4" t="s">
        <v>5</v>
      </c>
      <c r="BN78" s="4" t="s">
        <v>5</v>
      </c>
      <c r="BO78" s="4" t="s">
        <v>5</v>
      </c>
      <c r="BP78" s="4" t="s">
        <v>5</v>
      </c>
      <c r="BQ78" s="4" t="s">
        <v>5</v>
      </c>
      <c r="BR78" s="4" t="s">
        <v>5</v>
      </c>
      <c r="BS78" s="4" t="s">
        <v>5</v>
      </c>
      <c r="BT78" s="4" t="s">
        <v>6</v>
      </c>
      <c r="BU78" s="4" t="s">
        <v>6</v>
      </c>
      <c r="BV78" s="4" t="s">
        <v>6</v>
      </c>
      <c r="BW78" s="4" t="s">
        <v>6</v>
      </c>
      <c r="BX78" s="4" t="s">
        <v>6</v>
      </c>
      <c r="BY78" s="4" t="s">
        <v>6</v>
      </c>
      <c r="BZ78" s="4" t="s">
        <v>6</v>
      </c>
      <c r="CA78" s="4" t="s">
        <v>6</v>
      </c>
      <c r="CB78" s="4" t="s">
        <v>6</v>
      </c>
      <c r="CC78" s="4" t="s">
        <v>6</v>
      </c>
      <c r="CD78" s="4" t="s">
        <v>7</v>
      </c>
      <c r="CE78" s="4" t="s">
        <v>7</v>
      </c>
      <c r="CF78" s="4" t="s">
        <v>7</v>
      </c>
      <c r="CG78" s="4" t="s">
        <v>7</v>
      </c>
      <c r="CH78" s="4" t="s">
        <v>7</v>
      </c>
      <c r="CI78" s="4" t="s">
        <v>7</v>
      </c>
      <c r="CJ78" s="4" t="s">
        <v>7</v>
      </c>
      <c r="CK78" s="4" t="s">
        <v>7</v>
      </c>
      <c r="CL78" s="4" t="s">
        <v>7</v>
      </c>
      <c r="CM78" s="4" t="s">
        <v>7</v>
      </c>
      <c r="CN78" s="4" t="s">
        <v>7</v>
      </c>
      <c r="CO78" s="4" t="s">
        <v>7</v>
      </c>
      <c r="CP78" s="4" t="s">
        <v>7</v>
      </c>
      <c r="CQ78" s="2" t="s">
        <v>186</v>
      </c>
    </row>
    <row r="79" spans="1:95" x14ac:dyDescent="0.2">
      <c r="A79" s="9" t="s">
        <v>185</v>
      </c>
      <c r="B79" s="6" t="s">
        <v>9</v>
      </c>
      <c r="C79" s="6" t="s">
        <v>18</v>
      </c>
      <c r="D79" s="6" t="s">
        <v>19</v>
      </c>
      <c r="E79" s="6" t="s">
        <v>20</v>
      </c>
      <c r="F79" s="6" t="s">
        <v>21</v>
      </c>
      <c r="G79" s="6" t="s">
        <v>22</v>
      </c>
      <c r="H79" s="6" t="s">
        <v>23</v>
      </c>
      <c r="I79" s="6" t="s">
        <v>10</v>
      </c>
      <c r="J79" s="6" t="s">
        <v>11</v>
      </c>
      <c r="K79" s="6" t="s">
        <v>12</v>
      </c>
      <c r="L79" s="6" t="s">
        <v>13</v>
      </c>
      <c r="M79" s="6" t="s">
        <v>14</v>
      </c>
      <c r="N79" s="6" t="s">
        <v>15</v>
      </c>
      <c r="O79" s="6" t="s">
        <v>16</v>
      </c>
      <c r="P79" s="6" t="s">
        <v>17</v>
      </c>
      <c r="Q79" s="6" t="s">
        <v>24</v>
      </c>
      <c r="R79" s="6" t="s">
        <v>33</v>
      </c>
      <c r="S79" s="6" t="s">
        <v>25</v>
      </c>
      <c r="T79" s="6" t="s">
        <v>26</v>
      </c>
      <c r="U79" s="6" t="s">
        <v>27</v>
      </c>
      <c r="V79" s="6" t="s">
        <v>28</v>
      </c>
      <c r="W79" s="6" t="s">
        <v>29</v>
      </c>
      <c r="X79" s="6" t="s">
        <v>30</v>
      </c>
      <c r="Y79" s="6" t="s">
        <v>31</v>
      </c>
      <c r="Z79" s="6" t="s">
        <v>32</v>
      </c>
      <c r="AA79" s="6" t="s">
        <v>34</v>
      </c>
      <c r="AB79" s="6" t="s">
        <v>43</v>
      </c>
      <c r="AC79" s="6" t="s">
        <v>44</v>
      </c>
      <c r="AD79" s="6" t="s">
        <v>45</v>
      </c>
      <c r="AE79" s="6" t="s">
        <v>46</v>
      </c>
      <c r="AF79" s="6" t="s">
        <v>47</v>
      </c>
      <c r="AG79" s="6" t="s">
        <v>48</v>
      </c>
      <c r="AH79" s="6" t="s">
        <v>35</v>
      </c>
      <c r="AI79" s="6" t="s">
        <v>36</v>
      </c>
      <c r="AJ79" s="6" t="s">
        <v>37</v>
      </c>
      <c r="AK79" s="6" t="s">
        <v>38</v>
      </c>
      <c r="AL79" s="6" t="s">
        <v>39</v>
      </c>
      <c r="AM79" s="6" t="s">
        <v>40</v>
      </c>
      <c r="AN79" s="6" t="s">
        <v>41</v>
      </c>
      <c r="AO79" s="6" t="s">
        <v>42</v>
      </c>
      <c r="AP79" s="6" t="s">
        <v>49</v>
      </c>
      <c r="AQ79" s="6" t="s">
        <v>58</v>
      </c>
      <c r="AR79" s="6" t="s">
        <v>59</v>
      </c>
      <c r="AS79" s="6" t="s">
        <v>60</v>
      </c>
      <c r="AT79" s="6" t="s">
        <v>61</v>
      </c>
      <c r="AU79" s="6" t="s">
        <v>62</v>
      </c>
      <c r="AV79" s="6" t="s">
        <v>63</v>
      </c>
      <c r="AW79" s="6" t="s">
        <v>50</v>
      </c>
      <c r="AX79" s="6" t="s">
        <v>51</v>
      </c>
      <c r="AY79" s="6" t="s">
        <v>52</v>
      </c>
      <c r="AZ79" s="6" t="s">
        <v>53</v>
      </c>
      <c r="BA79" s="6" t="s">
        <v>54</v>
      </c>
      <c r="BB79" s="6" t="s">
        <v>55</v>
      </c>
      <c r="BC79" s="6" t="s">
        <v>56</v>
      </c>
      <c r="BD79" s="6" t="s">
        <v>57</v>
      </c>
      <c r="BE79" s="6" t="s">
        <v>64</v>
      </c>
      <c r="BF79" s="6" t="s">
        <v>73</v>
      </c>
      <c r="BG79" s="6" t="s">
        <v>74</v>
      </c>
      <c r="BH79" s="6" t="s">
        <v>75</v>
      </c>
      <c r="BI79" s="6" t="s">
        <v>76</v>
      </c>
      <c r="BJ79" s="6" t="s">
        <v>77</v>
      </c>
      <c r="BK79" s="6" t="s">
        <v>78</v>
      </c>
      <c r="BL79" s="6" t="s">
        <v>65</v>
      </c>
      <c r="BM79" s="6" t="s">
        <v>66</v>
      </c>
      <c r="BN79" s="6" t="s">
        <v>67</v>
      </c>
      <c r="BO79" s="6" t="s">
        <v>68</v>
      </c>
      <c r="BP79" s="6" t="s">
        <v>69</v>
      </c>
      <c r="BQ79" s="6" t="s">
        <v>70</v>
      </c>
      <c r="BR79" s="6" t="s">
        <v>71</v>
      </c>
      <c r="BS79" s="6" t="s">
        <v>72</v>
      </c>
      <c r="BT79" s="6" t="s">
        <v>79</v>
      </c>
      <c r="BU79" s="6" t="s">
        <v>88</v>
      </c>
      <c r="BV79" s="6" t="s">
        <v>80</v>
      </c>
      <c r="BW79" s="6" t="s">
        <v>81</v>
      </c>
      <c r="BX79" s="6" t="s">
        <v>82</v>
      </c>
      <c r="BY79" s="6" t="s">
        <v>83</v>
      </c>
      <c r="BZ79" s="6" t="s">
        <v>84</v>
      </c>
      <c r="CA79" s="6" t="s">
        <v>85</v>
      </c>
      <c r="CB79" s="6" t="s">
        <v>86</v>
      </c>
      <c r="CC79" s="6" t="s">
        <v>87</v>
      </c>
      <c r="CD79" s="6" t="s">
        <v>89</v>
      </c>
      <c r="CE79" s="6" t="s">
        <v>96</v>
      </c>
      <c r="CF79" s="6" t="s">
        <v>97</v>
      </c>
      <c r="CG79" s="6" t="s">
        <v>98</v>
      </c>
      <c r="CH79" s="6" t="s">
        <v>99</v>
      </c>
      <c r="CI79" s="6" t="s">
        <v>100</v>
      </c>
      <c r="CJ79" s="6" t="s">
        <v>101</v>
      </c>
      <c r="CK79" s="6" t="s">
        <v>90</v>
      </c>
      <c r="CL79" s="6" t="s">
        <v>91</v>
      </c>
      <c r="CM79" s="6" t="s">
        <v>92</v>
      </c>
      <c r="CN79" s="6" t="s">
        <v>93</v>
      </c>
      <c r="CO79" s="6" t="s">
        <v>94</v>
      </c>
      <c r="CP79" s="6" t="s">
        <v>95</v>
      </c>
      <c r="CQ79" s="3"/>
    </row>
    <row r="80" spans="1:95" x14ac:dyDescent="0.2">
      <c r="A80" s="6" t="s">
        <v>165</v>
      </c>
      <c r="B80" s="7">
        <v>34.211419999999997</v>
      </c>
      <c r="C80" s="7">
        <v>0.637818</v>
      </c>
      <c r="D80" s="7">
        <v>20.69398</v>
      </c>
      <c r="E80" s="7">
        <v>4.0856000000000003E-2</v>
      </c>
      <c r="F80" s="7">
        <v>0.19158700000000001</v>
      </c>
      <c r="G80" s="7">
        <v>1.712E-3</v>
      </c>
      <c r="H80" s="7">
        <v>8.6509000000000003E-2</v>
      </c>
      <c r="I80" s="7">
        <v>6.5372E-2</v>
      </c>
      <c r="J80" s="7">
        <v>3.9260999999999997E-2</v>
      </c>
      <c r="K80" s="7">
        <v>0.216139</v>
      </c>
      <c r="L80" s="7">
        <v>0.12967300000000001</v>
      </c>
      <c r="M80" s="7">
        <v>21.577670000000001</v>
      </c>
      <c r="N80" s="7">
        <v>3.9790890000000001</v>
      </c>
      <c r="O80" s="7">
        <v>16.92005</v>
      </c>
      <c r="P80" s="7">
        <v>0.18667800000000001</v>
      </c>
      <c r="Q80" s="7">
        <v>8.1234800000000007</v>
      </c>
      <c r="R80" s="7">
        <v>3.4879E-2</v>
      </c>
      <c r="S80" s="7">
        <v>0.32785599999999998</v>
      </c>
      <c r="T80" s="7">
        <v>0.100463</v>
      </c>
      <c r="U80" s="7">
        <v>17.365849999999998</v>
      </c>
      <c r="V80" s="7">
        <v>0.22659899999999999</v>
      </c>
      <c r="W80" s="7">
        <v>0.34719499999999998</v>
      </c>
      <c r="X80" s="7">
        <v>2.0294970000000001</v>
      </c>
      <c r="Y80" s="7">
        <v>1.4624250000000001</v>
      </c>
      <c r="Z80" s="7">
        <v>2.830384</v>
      </c>
      <c r="AA80" s="7">
        <v>12.026870000000001</v>
      </c>
      <c r="AB80" s="7">
        <v>2.738E-3</v>
      </c>
      <c r="AC80" s="7">
        <v>0</v>
      </c>
      <c r="AD80" s="7">
        <v>0.336673</v>
      </c>
      <c r="AE80" s="7">
        <v>1.155E-3</v>
      </c>
      <c r="AF80" s="7">
        <v>1.4182E-2</v>
      </c>
      <c r="AG80" s="7">
        <v>0.189883</v>
      </c>
      <c r="AH80" s="7">
        <v>0.44916600000000001</v>
      </c>
      <c r="AI80" s="7">
        <v>1.9942999999999999E-2</v>
      </c>
      <c r="AJ80" s="7">
        <v>8.0889240000000004</v>
      </c>
      <c r="AK80" s="7">
        <v>2.7557000000000002E-2</v>
      </c>
      <c r="AL80" s="7">
        <v>0.23139599999999999</v>
      </c>
      <c r="AM80" s="7">
        <v>2.052E-2</v>
      </c>
      <c r="AN80" s="7">
        <v>7.5748999999999997E-2</v>
      </c>
      <c r="AO80" s="7">
        <v>0.28291500000000003</v>
      </c>
      <c r="AP80" s="7">
        <v>0.67447100000000004</v>
      </c>
      <c r="AQ80" s="7">
        <v>1.2459999999999999E-3</v>
      </c>
      <c r="AR80" s="7">
        <v>0</v>
      </c>
      <c r="AS80" s="7">
        <v>0.20785999999999999</v>
      </c>
      <c r="AT80" s="7">
        <v>3.96E-3</v>
      </c>
      <c r="AU80" s="7">
        <v>3.3971000000000001E-2</v>
      </c>
      <c r="AV80" s="7">
        <v>4.9458000000000002E-2</v>
      </c>
      <c r="AW80" s="7">
        <v>5.6757070000000001</v>
      </c>
      <c r="AX80" s="7">
        <v>0.72611899999999996</v>
      </c>
      <c r="AY80" s="7">
        <v>2.7030000000000001E-3</v>
      </c>
      <c r="AZ80" s="7">
        <v>1.174598</v>
      </c>
      <c r="BA80" s="7">
        <v>1.603E-3</v>
      </c>
      <c r="BB80" s="7">
        <v>6.1499999999999999E-4</v>
      </c>
      <c r="BC80" s="7">
        <v>5.8042999999999997E-2</v>
      </c>
      <c r="BD80" s="7">
        <v>0</v>
      </c>
      <c r="BE80" s="7">
        <v>6.0506010000000003</v>
      </c>
      <c r="BF80" s="7">
        <v>0.177372</v>
      </c>
      <c r="BG80" s="7">
        <v>0.100921</v>
      </c>
      <c r="BH80" s="7">
        <v>2.2142999999999999E-2</v>
      </c>
      <c r="BI80" s="7">
        <v>9.5543000000000003E-2</v>
      </c>
      <c r="BJ80" s="7">
        <v>3.6447E-2</v>
      </c>
      <c r="BK80" s="7">
        <v>0.82482999999999995</v>
      </c>
      <c r="BL80" s="7">
        <v>0</v>
      </c>
      <c r="BM80" s="7">
        <v>4.5616999999999998E-2</v>
      </c>
      <c r="BN80" s="7">
        <v>1.5018999999999999E-2</v>
      </c>
      <c r="BO80" s="7">
        <v>9.3099999999999997E-4</v>
      </c>
      <c r="BP80" s="7">
        <v>0</v>
      </c>
      <c r="BQ80" s="7">
        <v>9.8927000000000001E-2</v>
      </c>
      <c r="BR80" s="7">
        <v>0.37338399999999999</v>
      </c>
      <c r="BS80" s="7">
        <v>0</v>
      </c>
      <c r="BT80" s="7">
        <v>3.6080000000000001E-3</v>
      </c>
      <c r="BU80" s="7">
        <v>4.5399999999999998E-4</v>
      </c>
      <c r="BV80" s="7">
        <v>2.2214999999999998</v>
      </c>
      <c r="BW80" s="7">
        <v>2.0281280000000002</v>
      </c>
      <c r="BX80" s="7">
        <v>9.1911950000000004</v>
      </c>
      <c r="BY80" s="7">
        <v>2.4768530000000002</v>
      </c>
      <c r="BZ80" s="7">
        <v>3.0981000000000002E-2</v>
      </c>
      <c r="CA80" s="7">
        <v>9.7476999999999994E-2</v>
      </c>
      <c r="CB80" s="7">
        <v>6.0499999999999996E-4</v>
      </c>
      <c r="CC80" s="7">
        <v>8.9327000000000004E-2</v>
      </c>
      <c r="CD80" s="7">
        <v>1.1165E-2</v>
      </c>
      <c r="CE80" s="7">
        <v>0.13724600000000001</v>
      </c>
      <c r="CF80" s="7">
        <v>2.931E-3</v>
      </c>
      <c r="CG80" s="7">
        <v>0</v>
      </c>
      <c r="CH80" s="7">
        <v>1.2789999999999999E-2</v>
      </c>
      <c r="CI80" s="7">
        <v>0.29879499999999998</v>
      </c>
      <c r="CJ80" s="7">
        <v>1.209E-2</v>
      </c>
      <c r="CK80" s="7">
        <v>5.1710000000000002E-3</v>
      </c>
      <c r="CL80" s="7">
        <v>2.2697999999999999E-2</v>
      </c>
      <c r="CM80" s="7">
        <v>1.322E-3</v>
      </c>
      <c r="CN80" s="7">
        <v>2.1670000000000001E-3</v>
      </c>
      <c r="CO80" s="7">
        <v>1.353E-3</v>
      </c>
      <c r="CP80" s="7">
        <v>4.3600000000000002E-3</v>
      </c>
      <c r="CQ80" s="3">
        <f>AVERAGE(B80:CP80)</f>
        <v>2.0075098709677417</v>
      </c>
    </row>
    <row r="81" spans="1:95" x14ac:dyDescent="0.2">
      <c r="A81" s="6" t="s">
        <v>166</v>
      </c>
      <c r="B81" s="7">
        <v>0.44225300000000001</v>
      </c>
      <c r="C81" s="7">
        <v>0.22161500000000001</v>
      </c>
      <c r="D81" s="7">
        <v>0.14333399999999999</v>
      </c>
      <c r="E81" s="7">
        <v>1.3795999999999999E-2</v>
      </c>
      <c r="F81" s="7">
        <v>0.15142800000000001</v>
      </c>
      <c r="G81" s="7">
        <v>2.1410000000000001E-3</v>
      </c>
      <c r="H81" s="7">
        <v>8.1032999999999994E-2</v>
      </c>
      <c r="I81" s="7">
        <v>4.1207000000000001E-2</v>
      </c>
      <c r="J81" s="7">
        <v>7.2368000000000002E-2</v>
      </c>
      <c r="K81" s="7">
        <v>1.6650999999999999E-2</v>
      </c>
      <c r="L81" s="7">
        <v>4.1830000000000001E-3</v>
      </c>
      <c r="M81" s="7">
        <v>11.181559999999999</v>
      </c>
      <c r="N81" s="7">
        <v>1.2645679999999999</v>
      </c>
      <c r="O81" s="7">
        <v>0.40524399999999999</v>
      </c>
      <c r="P81" s="7">
        <v>4.6769999999999997E-3</v>
      </c>
      <c r="Q81" s="7">
        <v>7.5282000000000002E-2</v>
      </c>
      <c r="R81" s="7">
        <v>1.4494999999999999E-2</v>
      </c>
      <c r="S81" s="7">
        <v>0.40491899999999997</v>
      </c>
      <c r="T81" s="7">
        <v>1.7014000000000001E-2</v>
      </c>
      <c r="U81" s="7">
        <v>9.0765999999999999E-2</v>
      </c>
      <c r="V81" s="7">
        <v>6.6780999999999993E-2</v>
      </c>
      <c r="W81" s="7">
        <v>9.7891000000000006E-2</v>
      </c>
      <c r="X81" s="7">
        <v>1.813E-2</v>
      </c>
      <c r="Y81" s="7">
        <v>4.2765389999999996</v>
      </c>
      <c r="Z81" s="7">
        <v>6.4659999999999995E-2</v>
      </c>
      <c r="AA81" s="7">
        <v>7.1274000000000004E-2</v>
      </c>
      <c r="AB81" s="7">
        <v>5.4799999999999998E-4</v>
      </c>
      <c r="AC81" s="7">
        <v>0</v>
      </c>
      <c r="AD81" s="7">
        <v>7.5199999999999996E-4</v>
      </c>
      <c r="AE81" s="7">
        <v>0</v>
      </c>
      <c r="AF81" s="7">
        <v>3.0200000000000002E-4</v>
      </c>
      <c r="AG81" s="7">
        <v>2.6237E-2</v>
      </c>
      <c r="AH81" s="7">
        <v>8.2305000000000003E-2</v>
      </c>
      <c r="AI81" s="7">
        <v>5.8849999999999996E-3</v>
      </c>
      <c r="AJ81" s="7">
        <v>2.6717999999999999E-2</v>
      </c>
      <c r="AK81" s="7">
        <v>1.0740000000000001E-3</v>
      </c>
      <c r="AL81" s="7">
        <v>6.9879999999999998E-2</v>
      </c>
      <c r="AM81" s="7">
        <v>3.8470000000000002E-3</v>
      </c>
      <c r="AN81" s="7">
        <v>5.5178999999999999E-2</v>
      </c>
      <c r="AO81" s="7">
        <v>4.731E-3</v>
      </c>
      <c r="AP81" s="7">
        <v>0.123903</v>
      </c>
      <c r="AQ81" s="7">
        <v>0</v>
      </c>
      <c r="AR81" s="7">
        <v>0</v>
      </c>
      <c r="AS81" s="7">
        <v>0</v>
      </c>
      <c r="AT81" s="7">
        <v>5.1980000000000004E-3</v>
      </c>
      <c r="AU81" s="7">
        <v>3.8739999999999998E-3</v>
      </c>
      <c r="AV81" s="7">
        <v>0.17213600000000001</v>
      </c>
      <c r="AW81" s="7">
        <v>0.127165</v>
      </c>
      <c r="AX81" s="7">
        <v>5.0048000000000002E-2</v>
      </c>
      <c r="AY81" s="7">
        <v>0</v>
      </c>
      <c r="AZ81" s="7">
        <v>9.1388999999999998E-2</v>
      </c>
      <c r="BA81" s="7">
        <v>3.21E-4</v>
      </c>
      <c r="BB81" s="7">
        <v>0</v>
      </c>
      <c r="BC81" s="7">
        <v>0.11987100000000001</v>
      </c>
      <c r="BD81" s="7">
        <v>0</v>
      </c>
      <c r="BE81" s="7">
        <v>2.0830000000000001E-2</v>
      </c>
      <c r="BF81" s="7">
        <v>2.0138929999999999</v>
      </c>
      <c r="BG81" s="7">
        <v>0.153142</v>
      </c>
      <c r="BH81" s="7">
        <v>3.57E-4</v>
      </c>
      <c r="BI81" s="7">
        <v>0.28538000000000002</v>
      </c>
      <c r="BJ81" s="7">
        <v>0</v>
      </c>
      <c r="BK81" s="7">
        <v>1.1180000000000001E-3</v>
      </c>
      <c r="BL81" s="7">
        <v>0</v>
      </c>
      <c r="BM81" s="7">
        <v>2.1610000000000002E-3</v>
      </c>
      <c r="BN81" s="7">
        <v>2.8299999999999999E-4</v>
      </c>
      <c r="BO81" s="7">
        <v>0</v>
      </c>
      <c r="BP81" s="7">
        <v>0</v>
      </c>
      <c r="BQ81" s="7">
        <v>5.5099999999999995E-4</v>
      </c>
      <c r="BR81" s="7">
        <v>1.753E-3</v>
      </c>
      <c r="BS81" s="7">
        <v>0</v>
      </c>
      <c r="BT81" s="7">
        <v>0</v>
      </c>
      <c r="BU81" s="7">
        <v>9.0799999999999995E-4</v>
      </c>
      <c r="BV81" s="7">
        <v>0.23344400000000001</v>
      </c>
      <c r="BW81" s="7">
        <v>10.240489999999999</v>
      </c>
      <c r="BX81" s="7">
        <v>0.13573299999999999</v>
      </c>
      <c r="BY81" s="7">
        <v>2.7178999999999998E-2</v>
      </c>
      <c r="BZ81" s="7">
        <v>5.5821000000000003E-2</v>
      </c>
      <c r="CA81" s="7">
        <v>3.4951999999999997E-2</v>
      </c>
      <c r="CB81" s="7">
        <v>5.5703000000000003E-2</v>
      </c>
      <c r="CC81" s="7">
        <v>1.3640399999999999</v>
      </c>
      <c r="CD81" s="7">
        <v>8.2700000000000004E-4</v>
      </c>
      <c r="CE81" s="7">
        <v>3.8675000000000001E-2</v>
      </c>
      <c r="CF81" s="7">
        <v>2.3449999999999999E-3</v>
      </c>
      <c r="CG81" s="7">
        <v>0</v>
      </c>
      <c r="CH81" s="7">
        <v>9.3599999999999998E-4</v>
      </c>
      <c r="CI81" s="7">
        <v>0.149288</v>
      </c>
      <c r="CJ81" s="7">
        <v>2.32E-4</v>
      </c>
      <c r="CK81" s="7">
        <v>1.2930000000000001E-3</v>
      </c>
      <c r="CL81" s="7">
        <v>5.7499999999999999E-4</v>
      </c>
      <c r="CM81" s="7">
        <v>1.322E-3</v>
      </c>
      <c r="CN81" s="7">
        <v>1.238E-3</v>
      </c>
      <c r="CO81" s="7">
        <v>1.353E-3</v>
      </c>
      <c r="CP81" s="7">
        <v>1.189E-3</v>
      </c>
      <c r="CQ81" s="3">
        <f>AVERAGE(B81:CP81)</f>
        <v>0.37679766666666653</v>
      </c>
    </row>
    <row r="82" spans="1:95" x14ac:dyDescent="0.2">
      <c r="A82" s="6" t="s">
        <v>167</v>
      </c>
      <c r="B82" s="7">
        <v>8.9300000000000004E-3</v>
      </c>
      <c r="C82" s="7">
        <v>6.7599999999999995E-4</v>
      </c>
      <c r="D82" s="7">
        <v>3.1551000000000003E-2</v>
      </c>
      <c r="E82" s="7">
        <v>1.2734000000000001E-2</v>
      </c>
      <c r="F82" s="7">
        <v>0.15500900000000001</v>
      </c>
      <c r="G82" s="7">
        <v>1.0536049999999999</v>
      </c>
      <c r="H82" s="7">
        <v>5.8399999999999997E-3</v>
      </c>
      <c r="I82" s="7">
        <v>6.613E-3</v>
      </c>
      <c r="J82" s="7">
        <v>1.0548E-2</v>
      </c>
      <c r="K82" s="7">
        <v>3.7546999999999997E-2</v>
      </c>
      <c r="L82" s="7">
        <v>2.6293E-2</v>
      </c>
      <c r="M82" s="7">
        <v>0</v>
      </c>
      <c r="N82" s="7">
        <v>8.0099999999999995E-4</v>
      </c>
      <c r="O82" s="7">
        <v>6.7619999999999998E-3</v>
      </c>
      <c r="P82" s="7">
        <v>1.1302E-2</v>
      </c>
      <c r="Q82" s="7">
        <v>0.57527499999999998</v>
      </c>
      <c r="R82" s="7">
        <v>0.48241099999999998</v>
      </c>
      <c r="S82" s="7">
        <v>0.179814</v>
      </c>
      <c r="T82" s="7">
        <v>0.49097400000000002</v>
      </c>
      <c r="U82" s="7">
        <v>2.055E-3</v>
      </c>
      <c r="V82" s="7">
        <v>1.098751</v>
      </c>
      <c r="W82" s="7">
        <v>0.23381099999999999</v>
      </c>
      <c r="X82" s="7">
        <v>2.0480000000000002E-2</v>
      </c>
      <c r="Y82" s="7">
        <v>6.6190329999999999</v>
      </c>
      <c r="Z82" s="7">
        <v>3.7819999999999999E-2</v>
      </c>
      <c r="AA82" s="7">
        <v>0.511077</v>
      </c>
      <c r="AB82" s="7">
        <v>0.170851</v>
      </c>
      <c r="AC82" s="7">
        <v>2.2081E-2</v>
      </c>
      <c r="AD82" s="7">
        <v>0.10496</v>
      </c>
      <c r="AE82" s="7">
        <v>0.58110099999999998</v>
      </c>
      <c r="AF82" s="7">
        <v>1.1768000000000001E-2</v>
      </c>
      <c r="AG82" s="7">
        <v>3.3349999999999999E-3</v>
      </c>
      <c r="AH82" s="7">
        <v>0.23957600000000001</v>
      </c>
      <c r="AI82" s="7">
        <v>0.22983500000000001</v>
      </c>
      <c r="AJ82" s="7">
        <v>1.2670000000000001E-2</v>
      </c>
      <c r="AK82" s="7">
        <v>2.3305500000000001</v>
      </c>
      <c r="AL82" s="7">
        <v>0.13778299999999999</v>
      </c>
      <c r="AM82" s="7">
        <v>1.972151</v>
      </c>
      <c r="AN82" s="7">
        <v>0.241287</v>
      </c>
      <c r="AO82" s="7">
        <v>0.44724000000000003</v>
      </c>
      <c r="AP82" s="7">
        <v>5.4502110000000004</v>
      </c>
      <c r="AQ82" s="7">
        <v>0</v>
      </c>
      <c r="AR82" s="7">
        <v>0</v>
      </c>
      <c r="AS82" s="7">
        <v>0.43600800000000001</v>
      </c>
      <c r="AT82" s="7">
        <v>4.1085999999999998E-2</v>
      </c>
      <c r="AU82" s="7">
        <v>0.37606099999999998</v>
      </c>
      <c r="AV82" s="7">
        <v>1.1605000000000001E-2</v>
      </c>
      <c r="AW82" s="7">
        <v>7.2122080000000004</v>
      </c>
      <c r="AX82" s="7">
        <v>0.566747</v>
      </c>
      <c r="AY82" s="7">
        <v>0.22344800000000001</v>
      </c>
      <c r="AZ82" s="7">
        <v>0.117536</v>
      </c>
      <c r="BA82" s="7">
        <v>3.3661000000000003E-2</v>
      </c>
      <c r="BB82" s="7">
        <v>5.2269999999999999E-3</v>
      </c>
      <c r="BC82" s="7">
        <v>2.2712E-2</v>
      </c>
      <c r="BD82" s="7">
        <v>5.4229999999999999E-3</v>
      </c>
      <c r="BE82" s="7">
        <v>2.6532239999999998</v>
      </c>
      <c r="BF82" s="7">
        <v>2.1934740000000001</v>
      </c>
      <c r="BG82" s="7">
        <v>0.453851</v>
      </c>
      <c r="BH82" s="7">
        <v>0.49394300000000002</v>
      </c>
      <c r="BI82" s="7">
        <v>0.92576700000000001</v>
      </c>
      <c r="BJ82" s="7">
        <v>1.503E-3</v>
      </c>
      <c r="BK82" s="7">
        <v>21.964169999999999</v>
      </c>
      <c r="BL82" s="7">
        <v>4.3199999999999998E-4</v>
      </c>
      <c r="BM82" s="7">
        <v>0.18486900000000001</v>
      </c>
      <c r="BN82" s="7">
        <v>1.2176979999999999</v>
      </c>
      <c r="BO82" s="7">
        <v>0.21671399999999999</v>
      </c>
      <c r="BP82" s="7">
        <v>11.54893</v>
      </c>
      <c r="BQ82" s="7">
        <v>1.2003470000000001</v>
      </c>
      <c r="BR82" s="7">
        <v>4.1517520000000001</v>
      </c>
      <c r="BS82" s="7">
        <v>8.1390000000000004E-3</v>
      </c>
      <c r="BT82" s="7">
        <v>0</v>
      </c>
      <c r="BU82" s="7">
        <v>4.0879999999999996E-3</v>
      </c>
      <c r="BV82" s="7">
        <v>0.26025799999999999</v>
      </c>
      <c r="BW82" s="7">
        <v>5.5309590000000002</v>
      </c>
      <c r="BX82" s="7">
        <v>0.48447000000000001</v>
      </c>
      <c r="BY82" s="7">
        <v>0.24580399999999999</v>
      </c>
      <c r="BZ82" s="7">
        <v>0.36730299999999999</v>
      </c>
      <c r="CA82" s="7">
        <v>3.88E-4</v>
      </c>
      <c r="CB82" s="7">
        <v>7.958526</v>
      </c>
      <c r="CC82" s="7">
        <v>1.4276139999999999</v>
      </c>
      <c r="CD82" s="7">
        <v>4.1349999999999998E-3</v>
      </c>
      <c r="CE82" s="7">
        <v>2.2681529999999999</v>
      </c>
      <c r="CF82" s="7">
        <v>1.3097799999999999</v>
      </c>
      <c r="CG82" s="7">
        <v>0.16672000000000001</v>
      </c>
      <c r="CH82" s="7">
        <v>0.30602200000000002</v>
      </c>
      <c r="CI82" s="7">
        <v>1.2356560000000001</v>
      </c>
      <c r="CJ82" s="7">
        <v>0.33943899999999999</v>
      </c>
      <c r="CK82" s="7">
        <v>0.33188200000000001</v>
      </c>
      <c r="CL82" s="7">
        <v>4.3097999999999997E-2</v>
      </c>
      <c r="CM82" s="7">
        <v>1.322E-3</v>
      </c>
      <c r="CN82" s="7">
        <v>2.1304979999999998</v>
      </c>
      <c r="CO82" s="7">
        <v>1.16E-3</v>
      </c>
      <c r="CP82" s="7">
        <v>0.60561399999999999</v>
      </c>
      <c r="CQ82" s="3">
        <f>AVERAGE(B82:CP82)</f>
        <v>1.1275756451612906</v>
      </c>
    </row>
    <row r="83" spans="1:95" x14ac:dyDescent="0.2">
      <c r="A83" s="6" t="s">
        <v>168</v>
      </c>
      <c r="B83" s="7">
        <v>0.14569399999999999</v>
      </c>
      <c r="C83" s="7">
        <v>1.081E-2</v>
      </c>
      <c r="D83" s="7">
        <v>0.17078399999999999</v>
      </c>
      <c r="E83" s="7">
        <v>7.4279999999999997E-3</v>
      </c>
      <c r="F83" s="7">
        <v>0.47679199999999999</v>
      </c>
      <c r="G83" s="7">
        <v>0.39387100000000003</v>
      </c>
      <c r="H83" s="7">
        <v>2.9201000000000001E-2</v>
      </c>
      <c r="I83" s="7">
        <v>3.7137000000000003E-2</v>
      </c>
      <c r="J83" s="7">
        <v>1.4649999999999999E-3</v>
      </c>
      <c r="K83" s="7">
        <v>0</v>
      </c>
      <c r="L83" s="7">
        <v>1.1950000000000001E-3</v>
      </c>
      <c r="M83" s="7">
        <v>0</v>
      </c>
      <c r="N83" s="7">
        <v>0</v>
      </c>
      <c r="O83" s="7">
        <v>3.3562000000000002E-2</v>
      </c>
      <c r="P83" s="7">
        <v>3.6634E-2</v>
      </c>
      <c r="Q83" s="7">
        <v>6.8754999999999997E-2</v>
      </c>
      <c r="R83" s="7">
        <v>1.4540280000000001</v>
      </c>
      <c r="S83" s="7">
        <v>0.317716</v>
      </c>
      <c r="T83" s="7">
        <v>3.508928</v>
      </c>
      <c r="U83" s="7">
        <v>0.51993800000000001</v>
      </c>
      <c r="V83" s="7">
        <v>2.0622259999999999</v>
      </c>
      <c r="W83" s="7">
        <v>0.35846299999999998</v>
      </c>
      <c r="X83" s="7">
        <v>10.578569999999999</v>
      </c>
      <c r="Y83" s="7">
        <v>1.164712</v>
      </c>
      <c r="Z83" s="7">
        <v>0.202926</v>
      </c>
      <c r="AA83" s="7">
        <v>0.13206699999999999</v>
      </c>
      <c r="AB83" s="7">
        <v>0.36305900000000002</v>
      </c>
      <c r="AC83" s="7">
        <v>2.3604E-2</v>
      </c>
      <c r="AD83" s="7">
        <v>0.82790600000000003</v>
      </c>
      <c r="AE83" s="7">
        <v>0.16289300000000001</v>
      </c>
      <c r="AF83" s="7">
        <v>9.9579999999999998E-3</v>
      </c>
      <c r="AG83" s="7">
        <v>4.4914000000000003E-2</v>
      </c>
      <c r="AH83" s="7">
        <v>0.87887199999999999</v>
      </c>
      <c r="AI83" s="7">
        <v>6.0228000000000002</v>
      </c>
      <c r="AJ83" s="7">
        <v>4.2588939999999997</v>
      </c>
      <c r="AK83" s="7">
        <v>19.51371</v>
      </c>
      <c r="AL83" s="7">
        <v>0.30325400000000002</v>
      </c>
      <c r="AM83" s="7">
        <v>7.216577</v>
      </c>
      <c r="AN83" s="7">
        <v>0.71635199999999999</v>
      </c>
      <c r="AO83" s="7">
        <v>1.6470279999999999</v>
      </c>
      <c r="AP83" s="7">
        <v>1.604635</v>
      </c>
      <c r="AQ83" s="7">
        <v>9.9599999999999992E-4</v>
      </c>
      <c r="AR83" s="7">
        <v>3.5100000000000001E-3</v>
      </c>
      <c r="AS83" s="7">
        <v>36.697749999999999</v>
      </c>
      <c r="AT83" s="7">
        <v>34.72531</v>
      </c>
      <c r="AU83" s="7">
        <v>0.226769</v>
      </c>
      <c r="AV83" s="7">
        <v>1.5197E-2</v>
      </c>
      <c r="AW83" s="7">
        <v>1.724618</v>
      </c>
      <c r="AX83" s="7">
        <v>0.168319</v>
      </c>
      <c r="AY83" s="7">
        <v>2.2921399999999998</v>
      </c>
      <c r="AZ83" s="7">
        <v>3.3508999999999997E-2</v>
      </c>
      <c r="BA83" s="7">
        <v>11.68716</v>
      </c>
      <c r="BB83" s="7">
        <v>0.104224</v>
      </c>
      <c r="BC83" s="7">
        <v>3.074497</v>
      </c>
      <c r="BD83" s="7">
        <v>1.3805E-2</v>
      </c>
      <c r="BE83" s="7">
        <v>9.8403639999999992</v>
      </c>
      <c r="BF83" s="7">
        <v>0.40681800000000001</v>
      </c>
      <c r="BG83" s="7">
        <v>0.19714799999999999</v>
      </c>
      <c r="BH83" s="7">
        <v>0.21071999999999999</v>
      </c>
      <c r="BI83" s="7">
        <v>0.71813300000000002</v>
      </c>
      <c r="BJ83" s="7">
        <v>1.3150999999999999E-2</v>
      </c>
      <c r="BK83" s="7">
        <v>1.3073779999999999</v>
      </c>
      <c r="BL83" s="7">
        <v>5.746327</v>
      </c>
      <c r="BM83" s="7">
        <v>0.51139100000000004</v>
      </c>
      <c r="BN83" s="7">
        <v>0.82181099999999996</v>
      </c>
      <c r="BO83" s="7">
        <v>0.17666200000000001</v>
      </c>
      <c r="BP83" s="7">
        <v>0.55397200000000002</v>
      </c>
      <c r="BQ83" s="7">
        <v>2.440375</v>
      </c>
      <c r="BR83" s="7">
        <v>1.581186</v>
      </c>
      <c r="BS83" s="7">
        <v>7.7771000000000007E-2</v>
      </c>
      <c r="BT83" s="7">
        <v>6.5600000000000001E-4</v>
      </c>
      <c r="BU83" s="7">
        <v>9.5379999999999996E-3</v>
      </c>
      <c r="BV83" s="7">
        <v>0.71326500000000004</v>
      </c>
      <c r="BW83" s="7">
        <v>1.5754969999999999</v>
      </c>
      <c r="BX83" s="7">
        <v>0.39448899999999998</v>
      </c>
      <c r="BY83" s="7">
        <v>1.578759</v>
      </c>
      <c r="BZ83" s="7">
        <v>4.3668899999999997</v>
      </c>
      <c r="CA83" s="7">
        <v>1.8641000000000001E-2</v>
      </c>
      <c r="CB83" s="7">
        <v>6.0504049999999996</v>
      </c>
      <c r="CC83" s="7">
        <v>1.5236689999999999</v>
      </c>
      <c r="CD83" s="7">
        <v>2.9359E-2</v>
      </c>
      <c r="CE83" s="7">
        <v>6.4180489999999999</v>
      </c>
      <c r="CF83" s="7">
        <v>12.454639999999999</v>
      </c>
      <c r="CG83" s="7">
        <v>0.38645800000000002</v>
      </c>
      <c r="CH83" s="7">
        <v>1.6220999999999999E-2</v>
      </c>
      <c r="CI83" s="7">
        <v>3.057585</v>
      </c>
      <c r="CJ83" s="7">
        <v>5.1655230000000003</v>
      </c>
      <c r="CK83" s="7">
        <v>0.44789600000000002</v>
      </c>
      <c r="CL83" s="7">
        <v>0.17009099999999999</v>
      </c>
      <c r="CM83" s="7">
        <v>2.6440000000000001E-3</v>
      </c>
      <c r="CN83" s="7">
        <v>5.9429999999999997E-2</v>
      </c>
      <c r="CO83" s="7">
        <v>7.3439999999999998E-3</v>
      </c>
      <c r="CP83" s="7">
        <v>0.88265800000000005</v>
      </c>
      <c r="CQ83" s="3">
        <f>AVERAGE(B83:CP83)</f>
        <v>2.4301943655913973</v>
      </c>
    </row>
    <row r="84" spans="1:95" x14ac:dyDescent="0.2">
      <c r="A84" s="6" t="s">
        <v>169</v>
      </c>
      <c r="B84" s="7">
        <v>7.5199999999999998E-3</v>
      </c>
      <c r="C84" s="7">
        <v>6.0809999999999996E-3</v>
      </c>
      <c r="D84" s="7">
        <v>6.9119999999999997E-3</v>
      </c>
      <c r="E84" s="7">
        <v>5.8370000000000002E-3</v>
      </c>
      <c r="F84" s="7">
        <v>0.21818899999999999</v>
      </c>
      <c r="G84" s="7">
        <v>3.2712699999999999</v>
      </c>
      <c r="H84" s="7">
        <v>2.0806000000000002E-2</v>
      </c>
      <c r="I84" s="7">
        <v>1.5516E-2</v>
      </c>
      <c r="J84" s="7">
        <v>0.45208300000000001</v>
      </c>
      <c r="K84" s="7">
        <v>3.2600000000000001E-4</v>
      </c>
      <c r="L84" s="7">
        <v>0</v>
      </c>
      <c r="M84" s="7">
        <v>2.7599999999999999E-4</v>
      </c>
      <c r="N84" s="7">
        <v>0</v>
      </c>
      <c r="O84" s="7">
        <v>2.2040000000000001E-2</v>
      </c>
      <c r="P84" s="7">
        <v>6.2360000000000002E-3</v>
      </c>
      <c r="Q84" s="7">
        <v>2.9155E-2</v>
      </c>
      <c r="R84" s="7">
        <v>0.26317499999999999</v>
      </c>
      <c r="S84" s="7">
        <v>0.13655</v>
      </c>
      <c r="T84" s="7">
        <v>0.75023499999999999</v>
      </c>
      <c r="U84" s="7">
        <v>1.6098000000000001E-2</v>
      </c>
      <c r="V84" s="7">
        <v>0.39383800000000002</v>
      </c>
      <c r="W84" s="7">
        <v>0.21057100000000001</v>
      </c>
      <c r="X84" s="7">
        <v>6.6139000000000003E-2</v>
      </c>
      <c r="Y84" s="7">
        <v>1.0470790000000001</v>
      </c>
      <c r="Z84" s="7">
        <v>6.1813E-2</v>
      </c>
      <c r="AA84" s="7">
        <v>4.9052999999999999E-2</v>
      </c>
      <c r="AB84" s="7">
        <v>6.1879000000000003E-2</v>
      </c>
      <c r="AC84" s="7">
        <v>4.6700999999999999E-2</v>
      </c>
      <c r="AD84" s="7">
        <v>5.0099999999999997E-3</v>
      </c>
      <c r="AE84" s="7">
        <v>5.9496E-2</v>
      </c>
      <c r="AF84" s="7">
        <v>3.9230000000000003E-3</v>
      </c>
      <c r="AG84" s="7">
        <v>2.9350000000000001E-2</v>
      </c>
      <c r="AH84" s="7">
        <v>0.51169200000000004</v>
      </c>
      <c r="AI84" s="7">
        <v>2.6586370000000001</v>
      </c>
      <c r="AJ84" s="7">
        <v>8.2357E-2</v>
      </c>
      <c r="AK84" s="7">
        <v>3.4654050000000001</v>
      </c>
      <c r="AL84" s="7">
        <v>0.11470900000000001</v>
      </c>
      <c r="AM84" s="7">
        <v>1.4219619999999999</v>
      </c>
      <c r="AN84" s="7">
        <v>0.115909</v>
      </c>
      <c r="AO84" s="7">
        <v>0.57466200000000001</v>
      </c>
      <c r="AP84" s="7">
        <v>1.6954629999999999</v>
      </c>
      <c r="AQ84" s="7">
        <v>2.2420000000000001E-3</v>
      </c>
      <c r="AR84" s="7">
        <v>2.7E-4</v>
      </c>
      <c r="AS84" s="7">
        <v>8.4560200000000005</v>
      </c>
      <c r="AT84" s="7">
        <v>2.9794740000000002</v>
      </c>
      <c r="AU84" s="7">
        <v>0.16717099999999999</v>
      </c>
      <c r="AV84" s="7">
        <v>4.2826999999999997E-2</v>
      </c>
      <c r="AW84" s="7">
        <v>8.6630000000000006E-3</v>
      </c>
      <c r="AX84" s="7">
        <v>0.15993099999999999</v>
      </c>
      <c r="AY84" s="7">
        <v>1.176704</v>
      </c>
      <c r="AZ84" s="7">
        <v>2.3355000000000001E-2</v>
      </c>
      <c r="BA84" s="7">
        <v>1.3906879999999999</v>
      </c>
      <c r="BB84" s="7">
        <v>0.23365900000000001</v>
      </c>
      <c r="BC84" s="7">
        <v>1.911624</v>
      </c>
      <c r="BD84" s="7">
        <v>8.0613000000000004E-2</v>
      </c>
      <c r="BE84" s="7">
        <v>0.98578100000000002</v>
      </c>
      <c r="BF84" s="7">
        <v>0.38377899999999998</v>
      </c>
      <c r="BG84" s="7">
        <v>0.33180700000000002</v>
      </c>
      <c r="BH84" s="7">
        <v>2.7501000000000001E-2</v>
      </c>
      <c r="BI84" s="7">
        <v>8.0867999999999995E-2</v>
      </c>
      <c r="BJ84" s="7">
        <v>3.7599999999999998E-4</v>
      </c>
      <c r="BK84" s="7">
        <v>0.15256</v>
      </c>
      <c r="BL84" s="7">
        <v>1.316335</v>
      </c>
      <c r="BM84" s="7">
        <v>0.20383599999999999</v>
      </c>
      <c r="BN84" s="7">
        <v>0.13319</v>
      </c>
      <c r="BO84" s="7">
        <v>7.8240000000000004E-2</v>
      </c>
      <c r="BP84" s="7">
        <v>4.7615569999999998</v>
      </c>
      <c r="BQ84" s="7">
        <v>1.131181</v>
      </c>
      <c r="BR84" s="7">
        <v>0.26224500000000001</v>
      </c>
      <c r="BS84" s="7">
        <v>1.4468999999999999E-2</v>
      </c>
      <c r="BT84" s="7">
        <v>3.28E-4</v>
      </c>
      <c r="BU84" s="7">
        <v>4.542E-3</v>
      </c>
      <c r="BV84" s="7">
        <v>0.59149600000000002</v>
      </c>
      <c r="BW84" s="7">
        <v>0.46393499999999999</v>
      </c>
      <c r="BX84" s="7">
        <v>0.23791399999999999</v>
      </c>
      <c r="BY84" s="7">
        <v>0.97335899999999997</v>
      </c>
      <c r="BZ84" s="7">
        <v>1.38269</v>
      </c>
      <c r="CA84" s="7">
        <v>2.3689999999999999E-2</v>
      </c>
      <c r="CB84" s="7">
        <v>2.197835</v>
      </c>
      <c r="CC84" s="7">
        <v>3.7055769999999999</v>
      </c>
      <c r="CD84" s="7">
        <v>8.2700000000000004E-4</v>
      </c>
      <c r="CE84" s="7">
        <v>2.211338</v>
      </c>
      <c r="CF84" s="7">
        <v>5.7620940000000003</v>
      </c>
      <c r="CG84" s="7">
        <v>1.9162999999999999E-2</v>
      </c>
      <c r="CH84" s="7">
        <v>0.70750100000000005</v>
      </c>
      <c r="CI84" s="7">
        <v>2.6303930000000002</v>
      </c>
      <c r="CJ84" s="7">
        <v>2.4546579999999998</v>
      </c>
      <c r="CK84" s="7">
        <v>0.37550899999999998</v>
      </c>
      <c r="CL84" s="7">
        <v>0.46171800000000002</v>
      </c>
      <c r="CM84" s="7">
        <v>1.0574999999999999E-2</v>
      </c>
      <c r="CN84" s="7">
        <v>1.100071</v>
      </c>
      <c r="CO84" s="7">
        <v>1.5268E-2</v>
      </c>
      <c r="CP84" s="7">
        <v>5.2238160000000002</v>
      </c>
      <c r="CQ84" s="3">
        <f>AVERAGE(B84:CP84)</f>
        <v>0.80597006451612907</v>
      </c>
    </row>
    <row r="85" spans="1:95" x14ac:dyDescent="0.2">
      <c r="A85" s="6" t="s">
        <v>170</v>
      </c>
      <c r="B85" s="7">
        <v>0.149924</v>
      </c>
      <c r="C85" s="7">
        <v>3.3779999999999999E-3</v>
      </c>
      <c r="D85" s="7">
        <v>6.3432000000000002E-2</v>
      </c>
      <c r="E85" s="7">
        <v>4.7749999999999997E-3</v>
      </c>
      <c r="F85" s="7">
        <v>0.42000700000000002</v>
      </c>
      <c r="G85" s="7">
        <v>0.25473200000000001</v>
      </c>
      <c r="H85" s="7">
        <v>0</v>
      </c>
      <c r="I85" s="7">
        <v>0.32736799999999999</v>
      </c>
      <c r="J85" s="7">
        <v>4.5668290000000002</v>
      </c>
      <c r="K85" s="7">
        <v>2.4160999999999998E-2</v>
      </c>
      <c r="L85" s="7">
        <v>2.99E-4</v>
      </c>
      <c r="M85" s="7">
        <v>5.5199999999999997E-4</v>
      </c>
      <c r="N85" s="7">
        <v>5.0749999999999997E-3</v>
      </c>
      <c r="O85" s="7">
        <v>2.5000000000000001E-4</v>
      </c>
      <c r="P85" s="7">
        <v>4.2090000000000002E-2</v>
      </c>
      <c r="Q85" s="7">
        <v>2.6705480000000001</v>
      </c>
      <c r="R85" s="7">
        <v>2.129E-2</v>
      </c>
      <c r="S85" s="7">
        <v>0.26228400000000002</v>
      </c>
      <c r="T85" s="7">
        <v>1.5344979999999999</v>
      </c>
      <c r="U85" s="7">
        <v>1.7811E-2</v>
      </c>
      <c r="V85" s="7">
        <v>0.24543499999999999</v>
      </c>
      <c r="W85" s="7">
        <v>0.200711</v>
      </c>
      <c r="X85" s="7">
        <v>2.1151E-2</v>
      </c>
      <c r="Y85" s="7">
        <v>0.544234</v>
      </c>
      <c r="Z85" s="7">
        <v>8.7026000000000006E-2</v>
      </c>
      <c r="AA85" s="7">
        <v>0.46495799999999998</v>
      </c>
      <c r="AB85" s="7">
        <v>1.3141999999999999E-2</v>
      </c>
      <c r="AC85" s="7">
        <v>1.0406E-2</v>
      </c>
      <c r="AD85" s="7">
        <v>3.2569999999999999E-3</v>
      </c>
      <c r="AE85" s="7">
        <v>5.9784999999999998E-2</v>
      </c>
      <c r="AF85" s="7">
        <v>5.13E-3</v>
      </c>
      <c r="AG85" s="7">
        <v>1.3339999999999999E-3</v>
      </c>
      <c r="AH85" s="7">
        <v>1.6151470000000001</v>
      </c>
      <c r="AI85" s="7">
        <v>9.3895789999999995</v>
      </c>
      <c r="AJ85" s="7">
        <v>0.15810399999999999</v>
      </c>
      <c r="AK85" s="7">
        <v>0.52000800000000003</v>
      </c>
      <c r="AL85" s="7">
        <v>0.123279</v>
      </c>
      <c r="AM85" s="7">
        <v>7.6375549999999999</v>
      </c>
      <c r="AN85" s="7">
        <v>0.60011599999999998</v>
      </c>
      <c r="AO85" s="7">
        <v>0.38226700000000002</v>
      </c>
      <c r="AP85" s="7">
        <v>0.40045900000000001</v>
      </c>
      <c r="AQ85" s="7">
        <v>1.993E-3</v>
      </c>
      <c r="AR85" s="7">
        <v>2.7E-4</v>
      </c>
      <c r="AS85" s="7">
        <v>3.6786940000000001</v>
      </c>
      <c r="AT85" s="7">
        <v>0.92765200000000003</v>
      </c>
      <c r="AU85" s="7">
        <v>9.1481999999999994E-2</v>
      </c>
      <c r="AV85" s="7">
        <v>5.1667999999999999E-2</v>
      </c>
      <c r="AW85" s="7">
        <v>1.1757E-2</v>
      </c>
      <c r="AX85" s="7">
        <v>1.7056000000000002E-2</v>
      </c>
      <c r="AY85" s="7">
        <v>1.351E-3</v>
      </c>
      <c r="AZ85" s="7">
        <v>0.27898899999999999</v>
      </c>
      <c r="BA85" s="7">
        <v>0.23017799999999999</v>
      </c>
      <c r="BB85" s="7">
        <v>2.3673E-2</v>
      </c>
      <c r="BC85" s="7">
        <v>1.015747</v>
      </c>
      <c r="BD85" s="7">
        <v>1.8373250000000001</v>
      </c>
      <c r="BE85" s="7">
        <v>1.183927</v>
      </c>
      <c r="BF85" s="7">
        <v>0.155279</v>
      </c>
      <c r="BG85" s="7">
        <v>7.8330999999999998E-2</v>
      </c>
      <c r="BH85" s="7">
        <v>0.15750500000000001</v>
      </c>
      <c r="BI85" s="7">
        <v>0.71251299999999995</v>
      </c>
      <c r="BJ85" s="7">
        <v>6.012E-3</v>
      </c>
      <c r="BK85" s="7">
        <v>0.29981099999999999</v>
      </c>
      <c r="BL85" s="7">
        <v>3.457E-3</v>
      </c>
      <c r="BM85" s="7">
        <v>7.4480630000000003</v>
      </c>
      <c r="BN85" s="7">
        <v>8.8132000000000002E-2</v>
      </c>
      <c r="BO85" s="7">
        <v>2.6079999999999999E-2</v>
      </c>
      <c r="BP85" s="7">
        <v>0.70965800000000001</v>
      </c>
      <c r="BQ85" s="7">
        <v>0.47617100000000001</v>
      </c>
      <c r="BR85" s="7">
        <v>8.2390000000000005E-2</v>
      </c>
      <c r="BS85" s="7">
        <v>9.9469999999999992E-3</v>
      </c>
      <c r="BT85" s="7">
        <v>6.5600000000000001E-4</v>
      </c>
      <c r="BU85" s="7">
        <v>9.0840000000000001E-3</v>
      </c>
      <c r="BV85" s="7">
        <v>8.0973400000000009</v>
      </c>
      <c r="BW85" s="7">
        <v>0.90479200000000004</v>
      </c>
      <c r="BX85" s="7">
        <v>4.1609480000000003</v>
      </c>
      <c r="BY85" s="7">
        <v>10.07287</v>
      </c>
      <c r="BZ85" s="7">
        <v>0.30841200000000002</v>
      </c>
      <c r="CA85" s="7">
        <v>4.8543999999999997E-2</v>
      </c>
      <c r="CB85" s="7">
        <v>0.59426299999999999</v>
      </c>
      <c r="CC85" s="7">
        <v>7.8691599999999999</v>
      </c>
      <c r="CD85" s="7">
        <v>1.6540000000000001E-3</v>
      </c>
      <c r="CE85" s="7">
        <v>0.459312</v>
      </c>
      <c r="CF85" s="7">
        <v>8.7939999999999997E-3</v>
      </c>
      <c r="CG85" s="7">
        <v>6.7070000000000003E-3</v>
      </c>
      <c r="CH85" s="7">
        <v>37.084829999999997</v>
      </c>
      <c r="CI85" s="7">
        <v>0.360817</v>
      </c>
      <c r="CJ85" s="7">
        <v>2.3249999999999998E-3</v>
      </c>
      <c r="CK85" s="7">
        <v>47.252029999999998</v>
      </c>
      <c r="CL85" s="7">
        <v>0.35713499999999998</v>
      </c>
      <c r="CM85" s="7">
        <v>3.9659999999999999E-3</v>
      </c>
      <c r="CN85" s="7">
        <v>4.0415390000000002</v>
      </c>
      <c r="CO85" s="7">
        <v>1.153213</v>
      </c>
      <c r="CP85" s="7">
        <v>2.3400159999999999</v>
      </c>
      <c r="CQ85" s="3">
        <f>AVERAGE(B85:CP85)</f>
        <v>1.9096333763440856</v>
      </c>
    </row>
    <row r="86" spans="1:95" x14ac:dyDescent="0.2">
      <c r="A86" s="6" t="s">
        <v>171</v>
      </c>
      <c r="B86" s="7">
        <v>0</v>
      </c>
      <c r="C86" s="7">
        <v>6.7599999999999995E-4</v>
      </c>
      <c r="D86" s="7">
        <v>3.803E-3</v>
      </c>
      <c r="E86" s="7">
        <v>5.8370000000000002E-3</v>
      </c>
      <c r="F86" s="7">
        <v>8.6969999999999999E-3</v>
      </c>
      <c r="G86" s="7">
        <v>8.5599999999999999E-4</v>
      </c>
      <c r="H86" s="7">
        <v>1.0585000000000001E-2</v>
      </c>
      <c r="I86" s="7">
        <v>9.6659999999999992E-3</v>
      </c>
      <c r="J86" s="7">
        <v>0</v>
      </c>
      <c r="K86" s="7">
        <v>3.2600000000000001E-4</v>
      </c>
      <c r="L86" s="7">
        <v>0</v>
      </c>
      <c r="M86" s="7">
        <v>5.5199999999999997E-4</v>
      </c>
      <c r="N86" s="7">
        <v>2.137E-3</v>
      </c>
      <c r="O86" s="7">
        <v>0</v>
      </c>
      <c r="P86" s="7">
        <v>0</v>
      </c>
      <c r="Q86" s="7">
        <v>0</v>
      </c>
      <c r="R86" s="7">
        <v>1.359E-3</v>
      </c>
      <c r="S86" s="7">
        <v>1.825175</v>
      </c>
      <c r="T86" s="7">
        <v>0</v>
      </c>
      <c r="U86" s="7">
        <v>3.4299999999999999E-4</v>
      </c>
      <c r="V86" s="7">
        <v>0</v>
      </c>
      <c r="W86" s="7">
        <v>0</v>
      </c>
      <c r="X86" s="7">
        <v>3.3599999999999998E-4</v>
      </c>
      <c r="Y86" s="7">
        <v>3.6299999999999999E-4</v>
      </c>
      <c r="Z86" s="7">
        <v>4.0700000000000003E-4</v>
      </c>
      <c r="AA86" s="7">
        <v>2.0960000000000002E-3</v>
      </c>
      <c r="AB86" s="7">
        <v>0</v>
      </c>
      <c r="AC86" s="7">
        <v>1.2689999999999999E-3</v>
      </c>
      <c r="AD86" s="7">
        <v>1.0019999999999999E-2</v>
      </c>
      <c r="AE86" s="7">
        <v>0</v>
      </c>
      <c r="AF86" s="7">
        <v>0</v>
      </c>
      <c r="AG86" s="7">
        <v>4.4470000000000004E-3</v>
      </c>
      <c r="AH86" s="7">
        <v>0</v>
      </c>
      <c r="AI86" s="7">
        <v>0</v>
      </c>
      <c r="AJ86" s="7">
        <v>2.4789999999999999E-3</v>
      </c>
      <c r="AK86" s="7">
        <v>3.5799999999999997E-4</v>
      </c>
      <c r="AL86" s="7">
        <v>1.9780000000000002E-3</v>
      </c>
      <c r="AM86" s="7">
        <v>3.21E-4</v>
      </c>
      <c r="AN86" s="7">
        <v>6.5300000000000002E-3</v>
      </c>
      <c r="AO86" s="7">
        <v>1.5770000000000001E-3</v>
      </c>
      <c r="AP86" s="7">
        <v>2.2899999999999999E-3</v>
      </c>
      <c r="AQ86" s="7">
        <v>41.65072</v>
      </c>
      <c r="AR86" s="7">
        <v>2.8351000000000001E-2</v>
      </c>
      <c r="AS86" s="7">
        <v>1.0718E-2</v>
      </c>
      <c r="AT86" s="7">
        <v>2.4750000000000002E-3</v>
      </c>
      <c r="AU86" s="7">
        <v>1.3707E-2</v>
      </c>
      <c r="AV86" s="7">
        <v>1.934E-3</v>
      </c>
      <c r="AW86" s="7">
        <v>0</v>
      </c>
      <c r="AX86" s="7">
        <v>0</v>
      </c>
      <c r="AY86" s="7">
        <v>4.4999999999999999E-4</v>
      </c>
      <c r="AZ86" s="7">
        <v>8.3770000000000008E-3</v>
      </c>
      <c r="BA86" s="7">
        <v>0</v>
      </c>
      <c r="BB86" s="7">
        <v>0</v>
      </c>
      <c r="BC86" s="7">
        <v>1.5139999999999999E-3</v>
      </c>
      <c r="BD86" s="7">
        <v>33.966239999999999</v>
      </c>
      <c r="BE86" s="7">
        <v>5.208E-3</v>
      </c>
      <c r="BF86" s="7">
        <v>4.1029999999999999E-3</v>
      </c>
      <c r="BG86" s="7">
        <v>5.574E-3</v>
      </c>
      <c r="BH86" s="7">
        <v>1.4289999999999999E-3</v>
      </c>
      <c r="BI86" s="7">
        <v>2.81E-3</v>
      </c>
      <c r="BJ86" s="7">
        <v>7.8910000000000004E-3</v>
      </c>
      <c r="BK86" s="7">
        <v>4.4710000000000001E-3</v>
      </c>
      <c r="BL86" s="7">
        <v>4.3199999999999998E-4</v>
      </c>
      <c r="BM86" s="7">
        <v>4.8000000000000001E-4</v>
      </c>
      <c r="BN86" s="7">
        <v>1.1619000000000001E-2</v>
      </c>
      <c r="BO86" s="7">
        <v>5.8989999999999997E-3</v>
      </c>
      <c r="BP86" s="7">
        <v>3.7910000000000001E-3</v>
      </c>
      <c r="BQ86" s="7">
        <v>8.2700000000000004E-4</v>
      </c>
      <c r="BR86" s="7">
        <v>3.5100000000000002E-4</v>
      </c>
      <c r="BS86" s="7">
        <v>0</v>
      </c>
      <c r="BT86" s="7">
        <v>0</v>
      </c>
      <c r="BU86" s="7">
        <v>0</v>
      </c>
      <c r="BV86" s="7">
        <v>2.366E-2</v>
      </c>
      <c r="BW86" s="7">
        <v>1.413E-3</v>
      </c>
      <c r="BX86" s="7">
        <v>0</v>
      </c>
      <c r="BY86" s="7">
        <v>0</v>
      </c>
      <c r="BZ86" s="7">
        <v>5.5800000000000001E-4</v>
      </c>
      <c r="CA86" s="7">
        <v>4.6990999999999998E-2</v>
      </c>
      <c r="CB86" s="7">
        <v>0</v>
      </c>
      <c r="CC86" s="7">
        <v>6.2649999999999997E-3</v>
      </c>
      <c r="CD86" s="7">
        <v>0</v>
      </c>
      <c r="CE86" s="7">
        <v>0</v>
      </c>
      <c r="CF86" s="7">
        <v>0</v>
      </c>
      <c r="CG86" s="7">
        <v>1.916E-3</v>
      </c>
      <c r="CH86" s="7">
        <v>0</v>
      </c>
      <c r="CI86" s="7">
        <v>0</v>
      </c>
      <c r="CJ86" s="7">
        <v>0</v>
      </c>
      <c r="CK86" s="7">
        <v>3.2299999999999999E-4</v>
      </c>
      <c r="CL86" s="7">
        <v>0</v>
      </c>
      <c r="CM86" s="7">
        <v>0</v>
      </c>
      <c r="CN86" s="7">
        <v>2.4759999999999999E-3</v>
      </c>
      <c r="CO86" s="7">
        <v>2.7060000000000001E-3</v>
      </c>
      <c r="CP86" s="7">
        <v>0</v>
      </c>
      <c r="CQ86" s="3">
        <f>AVERAGE(B86:CP86)</f>
        <v>0.83580819354838687</v>
      </c>
    </row>
    <row r="87" spans="1:95" x14ac:dyDescent="0.2">
      <c r="A87" s="6" t="s">
        <v>172</v>
      </c>
      <c r="B87" s="7">
        <v>1.8799999999999999E-3</v>
      </c>
      <c r="C87" s="7">
        <v>1.5878E-2</v>
      </c>
      <c r="D87" s="8">
        <v>3.3099999999999998E-5</v>
      </c>
      <c r="E87" s="7">
        <v>0</v>
      </c>
      <c r="F87" s="7">
        <v>0</v>
      </c>
      <c r="G87" s="7">
        <v>0</v>
      </c>
      <c r="H87" s="7">
        <v>0</v>
      </c>
      <c r="I87" s="7">
        <v>1.781E-3</v>
      </c>
      <c r="J87" s="7">
        <v>1.0841E-2</v>
      </c>
      <c r="K87" s="7">
        <v>7.7379000000000003E-2</v>
      </c>
      <c r="L87" s="7">
        <v>50.381399999999999</v>
      </c>
      <c r="M87" s="7">
        <v>3.8102909999999999</v>
      </c>
      <c r="N87" s="7">
        <v>24.88747</v>
      </c>
      <c r="O87" s="7">
        <v>1.0576909999999999</v>
      </c>
      <c r="P87" s="7">
        <v>5.5731000000000003E-2</v>
      </c>
      <c r="Q87" s="7">
        <v>0</v>
      </c>
      <c r="R87" s="7">
        <v>2.2194999999999999E-2</v>
      </c>
      <c r="S87" s="7">
        <v>0.82470900000000003</v>
      </c>
      <c r="T87" s="7">
        <v>0.43588199999999999</v>
      </c>
      <c r="U87" s="7">
        <v>3.4299999999999999E-4</v>
      </c>
      <c r="V87" s="7">
        <v>0.85559799999999997</v>
      </c>
      <c r="W87" s="7">
        <v>1.028205</v>
      </c>
      <c r="X87" s="7">
        <v>9.0650000000000001E-3</v>
      </c>
      <c r="Y87" s="7">
        <v>3.4443950000000001</v>
      </c>
      <c r="Z87" s="7">
        <v>3.6193000000000003E-2</v>
      </c>
      <c r="AA87" s="7">
        <v>1.0062E-2</v>
      </c>
      <c r="AB87" s="7">
        <v>5.4799999999999998E-4</v>
      </c>
      <c r="AC87" s="7">
        <v>0</v>
      </c>
      <c r="AD87" s="7">
        <v>0</v>
      </c>
      <c r="AE87" s="7">
        <v>0</v>
      </c>
      <c r="AF87" s="7">
        <v>0</v>
      </c>
      <c r="AG87" s="7">
        <v>0</v>
      </c>
      <c r="AH87" s="7">
        <v>1.276E-3</v>
      </c>
      <c r="AI87" s="7">
        <v>3.2690000000000002E-3</v>
      </c>
      <c r="AJ87" s="7">
        <v>3.8560000000000001E-3</v>
      </c>
      <c r="AK87" s="7">
        <v>2.147E-3</v>
      </c>
      <c r="AL87" s="7">
        <v>1.0541370000000001</v>
      </c>
      <c r="AM87" s="7">
        <v>2.2439999999999999E-3</v>
      </c>
      <c r="AN87" s="7">
        <v>0.89037900000000003</v>
      </c>
      <c r="AO87" s="7">
        <v>1.2300999999999999E-2</v>
      </c>
      <c r="AP87" s="7">
        <v>0</v>
      </c>
      <c r="AQ87" s="7">
        <v>0</v>
      </c>
      <c r="AR87" s="7">
        <v>0</v>
      </c>
      <c r="AS87" s="7">
        <v>0</v>
      </c>
      <c r="AT87" s="7">
        <v>0</v>
      </c>
      <c r="AU87" s="7">
        <v>0</v>
      </c>
      <c r="AV87" s="7">
        <v>0</v>
      </c>
      <c r="AW87" s="7">
        <v>0</v>
      </c>
      <c r="AX87" s="7">
        <v>0</v>
      </c>
      <c r="AY87" s="7">
        <v>0</v>
      </c>
      <c r="AZ87" s="7">
        <v>0</v>
      </c>
      <c r="BA87" s="7">
        <v>0</v>
      </c>
      <c r="BB87" s="7">
        <v>0</v>
      </c>
      <c r="BC87" s="7">
        <v>0</v>
      </c>
      <c r="BD87" s="7">
        <v>0</v>
      </c>
      <c r="BE87" s="7">
        <v>0</v>
      </c>
      <c r="BF87" s="7">
        <v>0</v>
      </c>
      <c r="BG87" s="7">
        <v>0</v>
      </c>
      <c r="BH87" s="7">
        <v>0</v>
      </c>
      <c r="BI87" s="7">
        <v>0</v>
      </c>
      <c r="BJ87" s="7">
        <v>0</v>
      </c>
      <c r="BK87" s="7">
        <v>0</v>
      </c>
      <c r="BL87" s="7">
        <v>0</v>
      </c>
      <c r="BM87" s="7">
        <v>0</v>
      </c>
      <c r="BN87" s="7">
        <v>0</v>
      </c>
      <c r="BO87" s="7">
        <v>0</v>
      </c>
      <c r="BP87" s="7">
        <v>0</v>
      </c>
      <c r="BQ87" s="7">
        <v>0</v>
      </c>
      <c r="BR87" s="7">
        <v>0</v>
      </c>
      <c r="BS87" s="7">
        <v>0</v>
      </c>
      <c r="BT87" s="7">
        <v>6.5600000000000001E-4</v>
      </c>
      <c r="BU87" s="7">
        <v>0</v>
      </c>
      <c r="BV87" s="7">
        <v>3.47E-3</v>
      </c>
      <c r="BW87" s="7">
        <v>8.0541000000000001E-2</v>
      </c>
      <c r="BX87" s="7">
        <v>4.5750000000000001E-3</v>
      </c>
      <c r="BY87" s="7">
        <v>0.35631099999999999</v>
      </c>
      <c r="BZ87" s="7">
        <v>8.3730000000000002E-3</v>
      </c>
      <c r="CA87" s="7">
        <v>0</v>
      </c>
      <c r="CB87" s="7">
        <v>2.4220000000000001E-3</v>
      </c>
      <c r="CC87" s="7">
        <v>2.088E-3</v>
      </c>
      <c r="CD87" s="7">
        <v>0</v>
      </c>
      <c r="CE87" s="7">
        <v>1.0269999999999999E-3</v>
      </c>
      <c r="CF87" s="7">
        <v>0</v>
      </c>
      <c r="CG87" s="7">
        <v>0</v>
      </c>
      <c r="CH87" s="7">
        <v>0</v>
      </c>
      <c r="CI87" s="7">
        <v>0</v>
      </c>
      <c r="CJ87" s="7">
        <v>0</v>
      </c>
      <c r="CK87" s="7">
        <v>4.2009999999999999E-3</v>
      </c>
      <c r="CL87" s="7">
        <v>1.123121</v>
      </c>
      <c r="CM87" s="7">
        <v>1.8506000000000002E-2</v>
      </c>
      <c r="CN87" s="7">
        <v>1.0215E-2</v>
      </c>
      <c r="CO87" s="7">
        <v>2.5119999999999999E-3</v>
      </c>
      <c r="CP87" s="7">
        <v>0</v>
      </c>
      <c r="CQ87" s="3">
        <f>AVERAGE(B87:CP87)</f>
        <v>0.97371179677419339</v>
      </c>
    </row>
    <row r="88" spans="1:95" x14ac:dyDescent="0.2">
      <c r="A88" s="6" t="s">
        <v>173</v>
      </c>
      <c r="B88" s="7">
        <v>14.279</v>
      </c>
      <c r="C88" s="7">
        <v>53.004809999999999</v>
      </c>
      <c r="D88" s="7">
        <v>23.78426</v>
      </c>
      <c r="E88" s="7">
        <v>0.19897500000000001</v>
      </c>
      <c r="F88" s="7">
        <v>3.3273139999999999</v>
      </c>
      <c r="G88" s="7">
        <v>0.240176</v>
      </c>
      <c r="H88" s="7">
        <v>4.0337860000000001</v>
      </c>
      <c r="I88" s="7">
        <v>14.880599999999999</v>
      </c>
      <c r="J88" s="7">
        <v>1.263371</v>
      </c>
      <c r="K88" s="7">
        <v>11.835380000000001</v>
      </c>
      <c r="L88" s="7">
        <v>2.9045049999999999</v>
      </c>
      <c r="M88" s="7">
        <v>44.706659999999999</v>
      </c>
      <c r="N88" s="7">
        <v>25.5641</v>
      </c>
      <c r="O88" s="7">
        <v>39.749940000000002</v>
      </c>
      <c r="P88" s="7">
        <v>14.464259999999999</v>
      </c>
      <c r="Q88" s="7">
        <v>10.46157</v>
      </c>
      <c r="R88" s="7">
        <v>1.0114780000000001</v>
      </c>
      <c r="S88" s="7">
        <v>4.25739</v>
      </c>
      <c r="T88" s="7">
        <v>2.5310299999999999</v>
      </c>
      <c r="U88" s="7">
        <v>20.45534</v>
      </c>
      <c r="V88" s="7">
        <v>3.2243330000000001</v>
      </c>
      <c r="W88" s="7">
        <v>3.344484</v>
      </c>
      <c r="X88" s="7">
        <v>22.251950000000001</v>
      </c>
      <c r="Y88" s="7">
        <v>7.8618030000000001</v>
      </c>
      <c r="Z88" s="7">
        <v>4.0259780000000003</v>
      </c>
      <c r="AA88" s="7">
        <v>25.7836</v>
      </c>
      <c r="AB88" s="7">
        <v>4.0522000000000002E-2</v>
      </c>
      <c r="AC88" s="7">
        <v>3.5786999999999999E-2</v>
      </c>
      <c r="AD88" s="7">
        <v>1.237976</v>
      </c>
      <c r="AE88" s="7">
        <v>2.064759</v>
      </c>
      <c r="AF88" s="7">
        <v>0.14363000000000001</v>
      </c>
      <c r="AG88" s="7">
        <v>0.59855499999999995</v>
      </c>
      <c r="AH88" s="7">
        <v>8.6920599999999997</v>
      </c>
      <c r="AI88" s="7">
        <v>0.80524099999999998</v>
      </c>
      <c r="AJ88" s="7">
        <v>7.3017089999999998</v>
      </c>
      <c r="AK88" s="7">
        <v>2.5059140000000002</v>
      </c>
      <c r="AL88" s="7">
        <v>3.186804</v>
      </c>
      <c r="AM88" s="7">
        <v>0.23020699999999999</v>
      </c>
      <c r="AN88" s="7">
        <v>1.4823329999999999</v>
      </c>
      <c r="AO88" s="7">
        <v>3.6378430000000002</v>
      </c>
      <c r="AP88" s="7">
        <v>7.8488939999999996</v>
      </c>
      <c r="AQ88" s="7">
        <v>2.7153E-2</v>
      </c>
      <c r="AR88" s="7">
        <v>6.1293E-2</v>
      </c>
      <c r="AS88" s="7">
        <v>1.3267800000000001</v>
      </c>
      <c r="AT88" s="7">
        <v>6.1559629999999999</v>
      </c>
      <c r="AU88" s="7">
        <v>0.81916900000000004</v>
      </c>
      <c r="AV88" s="7">
        <v>26.39678</v>
      </c>
      <c r="AW88" s="7">
        <v>19.216470000000001</v>
      </c>
      <c r="AX88" s="7">
        <v>2.303617</v>
      </c>
      <c r="AY88" s="7">
        <v>1.225808</v>
      </c>
      <c r="AZ88" s="7">
        <v>3.3966120000000002</v>
      </c>
      <c r="BA88" s="7">
        <v>5.1004709999999998</v>
      </c>
      <c r="BB88" s="7">
        <v>0.181086</v>
      </c>
      <c r="BC88" s="7">
        <v>2.906425</v>
      </c>
      <c r="BD88" s="7">
        <v>0.106004</v>
      </c>
      <c r="BE88" s="7">
        <v>6.482043</v>
      </c>
      <c r="BF88" s="7">
        <v>9.2832860000000004</v>
      </c>
      <c r="BG88" s="7">
        <v>2.583164</v>
      </c>
      <c r="BH88" s="7">
        <v>2.4093550000000001</v>
      </c>
      <c r="BI88" s="7">
        <v>10.80165</v>
      </c>
      <c r="BJ88" s="7">
        <v>1.021263</v>
      </c>
      <c r="BK88" s="7">
        <v>5.0076559999999999</v>
      </c>
      <c r="BL88" s="7">
        <v>0.11408799999999999</v>
      </c>
      <c r="BM88" s="7">
        <v>3.2027969999999999</v>
      </c>
      <c r="BN88" s="7">
        <v>0.44746200000000003</v>
      </c>
      <c r="BO88" s="7">
        <v>0.23627400000000001</v>
      </c>
      <c r="BP88" s="7">
        <v>3.6988300000000001</v>
      </c>
      <c r="BQ88" s="7">
        <v>28.762589999999999</v>
      </c>
      <c r="BR88" s="7">
        <v>1.26004</v>
      </c>
      <c r="BS88" s="7">
        <v>7.9880999999999994E-2</v>
      </c>
      <c r="BT88" s="7">
        <v>0.125639</v>
      </c>
      <c r="BU88" s="7">
        <v>1.8168E-2</v>
      </c>
      <c r="BV88" s="7">
        <v>2.8921770000000002</v>
      </c>
      <c r="BW88" s="7">
        <v>16.604649999999999</v>
      </c>
      <c r="BX88" s="7">
        <v>16.594480000000001</v>
      </c>
      <c r="BY88" s="7">
        <v>6.5948869999999999</v>
      </c>
      <c r="BZ88" s="7">
        <v>12.2494</v>
      </c>
      <c r="CA88" s="7">
        <v>0.26641100000000001</v>
      </c>
      <c r="CB88" s="7">
        <v>2.9010820000000002</v>
      </c>
      <c r="CC88" s="7">
        <v>1.9587049999999999</v>
      </c>
      <c r="CD88" s="7">
        <v>2.9773000000000001E-2</v>
      </c>
      <c r="CE88" s="7">
        <v>20.576979999999999</v>
      </c>
      <c r="CF88" s="7">
        <v>0.677755</v>
      </c>
      <c r="CG88" s="7">
        <v>0.33567599999999997</v>
      </c>
      <c r="CH88" s="7">
        <v>18.615259999999999</v>
      </c>
      <c r="CI88" s="7">
        <v>5.4383660000000003</v>
      </c>
      <c r="CJ88" s="7">
        <v>1.2724329999999999</v>
      </c>
      <c r="CK88" s="7">
        <v>6.5601000000000007E-2</v>
      </c>
      <c r="CL88" s="7">
        <v>5.2866000000000003E-2</v>
      </c>
      <c r="CM88" s="7">
        <v>3.7672999999999998E-2</v>
      </c>
      <c r="CN88" s="7">
        <v>3.5137900000000002</v>
      </c>
      <c r="CO88" s="7">
        <v>0.44180399999999997</v>
      </c>
      <c r="CP88" s="7">
        <v>0.15061099999999999</v>
      </c>
      <c r="CQ88" s="3">
        <f>AVERAGE(B88:CP88)</f>
        <v>7.0460916559139761</v>
      </c>
    </row>
    <row r="89" spans="1:95" x14ac:dyDescent="0.2">
      <c r="A89" s="6" t="s">
        <v>174</v>
      </c>
      <c r="B89" s="7">
        <v>1.3629E-2</v>
      </c>
      <c r="C89" s="7">
        <v>6.7599999999999995E-4</v>
      </c>
      <c r="D89" s="7">
        <v>0.18149899999999999</v>
      </c>
      <c r="E89" s="7">
        <v>5.31E-4</v>
      </c>
      <c r="F89" s="7">
        <v>1.5092E-2</v>
      </c>
      <c r="G89" s="7">
        <v>0.55227599999999999</v>
      </c>
      <c r="H89" s="7">
        <v>2.1900000000000001E-3</v>
      </c>
      <c r="I89" s="7">
        <v>8.6993000000000001E-2</v>
      </c>
      <c r="J89" s="7">
        <v>0.105183</v>
      </c>
      <c r="K89" s="7">
        <v>0.18348900000000001</v>
      </c>
      <c r="L89" s="7">
        <v>1.1653E-2</v>
      </c>
      <c r="M89" s="7">
        <v>1.103E-3</v>
      </c>
      <c r="N89" s="7">
        <v>1.603E-3</v>
      </c>
      <c r="O89" s="7">
        <v>2.2539999999999999E-3</v>
      </c>
      <c r="P89" s="7">
        <v>1.7538000000000002E-2</v>
      </c>
      <c r="Q89" s="7">
        <v>7.8329999999999997E-3</v>
      </c>
      <c r="R89" s="7">
        <v>1.719015</v>
      </c>
      <c r="S89" s="7">
        <v>0.12303</v>
      </c>
      <c r="T89" s="7">
        <v>0.14583399999999999</v>
      </c>
      <c r="U89" s="7">
        <v>1.1303000000000001E-2</v>
      </c>
      <c r="V89" s="7">
        <v>0.13584599999999999</v>
      </c>
      <c r="W89" s="7">
        <v>0.125357</v>
      </c>
      <c r="X89" s="7">
        <v>4.2600980000000002</v>
      </c>
      <c r="Y89" s="7">
        <v>0.20549500000000001</v>
      </c>
      <c r="Z89" s="7">
        <v>6.2626000000000001E-2</v>
      </c>
      <c r="AA89" s="7">
        <v>0.14841799999999999</v>
      </c>
      <c r="AB89" s="7">
        <v>0.94242000000000004</v>
      </c>
      <c r="AC89" s="7">
        <v>2.5379999999999999E-3</v>
      </c>
      <c r="AD89" s="7">
        <v>7.5199999999999996E-4</v>
      </c>
      <c r="AE89" s="7">
        <v>0.23971899999999999</v>
      </c>
      <c r="AF89" s="7">
        <v>8.2074999999999995E-2</v>
      </c>
      <c r="AG89" s="7">
        <v>8.4489999999999999E-3</v>
      </c>
      <c r="AH89" s="7">
        <v>0.27913399999999999</v>
      </c>
      <c r="AI89" s="7">
        <v>9.7100000000000006E-2</v>
      </c>
      <c r="AJ89" s="7">
        <v>1.2945999999999999E-2</v>
      </c>
      <c r="AK89" s="7">
        <v>0.198626</v>
      </c>
      <c r="AL89" s="7">
        <v>0.145035</v>
      </c>
      <c r="AM89" s="7">
        <v>6.8789619999999996</v>
      </c>
      <c r="AN89" s="7">
        <v>0.402254</v>
      </c>
      <c r="AO89" s="7">
        <v>0.48571900000000001</v>
      </c>
      <c r="AP89" s="7">
        <v>0.65895099999999995</v>
      </c>
      <c r="AQ89" s="7">
        <v>6.9750000000000003E-3</v>
      </c>
      <c r="AR89" s="7">
        <v>7.6953999999999995E-2</v>
      </c>
      <c r="AS89" s="7">
        <v>0.15043999999999999</v>
      </c>
      <c r="AT89" s="7">
        <v>0</v>
      </c>
      <c r="AU89" s="7">
        <v>5.5426000000000003E-2</v>
      </c>
      <c r="AV89" s="7">
        <v>0.42881999999999998</v>
      </c>
      <c r="AW89" s="7">
        <v>9.5339759999999991</v>
      </c>
      <c r="AX89" s="7">
        <v>0.183417</v>
      </c>
      <c r="AY89" s="7">
        <v>0.13875399999999999</v>
      </c>
      <c r="AZ89" s="7">
        <v>2.2339000000000001E-2</v>
      </c>
      <c r="BA89" s="7">
        <v>0</v>
      </c>
      <c r="BB89" s="7">
        <v>8.2038980000000006</v>
      </c>
      <c r="BC89" s="7">
        <v>0.29374699999999998</v>
      </c>
      <c r="BD89" s="7">
        <v>2.5638000000000001E-2</v>
      </c>
      <c r="BE89" s="7">
        <v>7.8100000000000001E-4</v>
      </c>
      <c r="BF89" s="7">
        <v>2.5564E-2</v>
      </c>
      <c r="BG89" s="7">
        <v>0.188053</v>
      </c>
      <c r="BH89" s="7">
        <v>0.61537500000000001</v>
      </c>
      <c r="BI89" s="7">
        <v>5.3080000000000002E-3</v>
      </c>
      <c r="BJ89" s="7">
        <v>3.7599999999999998E-4</v>
      </c>
      <c r="BK89" s="7">
        <v>1.397E-3</v>
      </c>
      <c r="BL89" s="7">
        <v>6.7848000000000006E-2</v>
      </c>
      <c r="BM89" s="7">
        <v>4.8000000000000001E-4</v>
      </c>
      <c r="BN89" s="7">
        <v>5.1291999999999997E-2</v>
      </c>
      <c r="BO89" s="7">
        <v>1.1488E-2</v>
      </c>
      <c r="BP89" s="7">
        <v>0.114802</v>
      </c>
      <c r="BQ89" s="7">
        <v>2.7005000000000001E-2</v>
      </c>
      <c r="BR89" s="7">
        <v>0.84283200000000003</v>
      </c>
      <c r="BS89" s="7">
        <v>7.0536000000000001E-2</v>
      </c>
      <c r="BT89" s="7">
        <v>0</v>
      </c>
      <c r="BU89" s="7">
        <v>4.5399999999999998E-4</v>
      </c>
      <c r="BV89" s="7">
        <v>2.5867999999999999E-2</v>
      </c>
      <c r="BW89" s="7">
        <v>1.4600999999999999E-2</v>
      </c>
      <c r="BX89" s="7">
        <v>1.8301000000000001E-2</v>
      </c>
      <c r="BY89" s="7">
        <v>0.48145300000000002</v>
      </c>
      <c r="BZ89" s="7">
        <v>0.29194500000000001</v>
      </c>
      <c r="CA89" s="7">
        <v>1.7087999999999999E-2</v>
      </c>
      <c r="CB89" s="7">
        <v>7.6591000000000006E-2</v>
      </c>
      <c r="CC89" s="7">
        <v>7.5174000000000005E-2</v>
      </c>
      <c r="CD89" s="7">
        <v>3.3080000000000002E-3</v>
      </c>
      <c r="CE89" s="7">
        <v>4.7920000000000003E-3</v>
      </c>
      <c r="CF89" s="7">
        <v>0.31777100000000003</v>
      </c>
      <c r="CG89" s="7">
        <v>2.8105999999999999E-2</v>
      </c>
      <c r="CH89" s="7">
        <v>3.1199999999999999E-4</v>
      </c>
      <c r="CI89" s="7">
        <v>0.238731</v>
      </c>
      <c r="CJ89" s="7">
        <v>1.627E-3</v>
      </c>
      <c r="CK89" s="7">
        <v>0</v>
      </c>
      <c r="CL89" s="7">
        <v>0.26174599999999998</v>
      </c>
      <c r="CM89" s="7">
        <v>0.189025</v>
      </c>
      <c r="CN89" s="7">
        <v>6.8715999999999999E-2</v>
      </c>
      <c r="CO89" s="7">
        <v>1.353E-3</v>
      </c>
      <c r="CP89" s="7">
        <v>0.54576599999999997</v>
      </c>
      <c r="CQ89" s="3">
        <f>AVERAGE(B89:CP89)</f>
        <v>0.45549992473118284</v>
      </c>
    </row>
    <row r="90" spans="1:95" x14ac:dyDescent="0.2">
      <c r="A90" s="6" t="s">
        <v>175</v>
      </c>
      <c r="B90" s="7">
        <v>0.373166</v>
      </c>
      <c r="C90" s="7">
        <v>1.554E-2</v>
      </c>
      <c r="D90" s="7">
        <v>0.37219200000000002</v>
      </c>
      <c r="E90" s="7">
        <v>9.0200000000000002E-3</v>
      </c>
      <c r="F90" s="7">
        <v>6.318E-2</v>
      </c>
      <c r="G90" s="7">
        <v>12.099970000000001</v>
      </c>
      <c r="H90" s="7">
        <v>1.4600999999999999E-2</v>
      </c>
      <c r="I90" s="7">
        <v>0.16228500000000001</v>
      </c>
      <c r="J90" s="7">
        <v>0.42014699999999999</v>
      </c>
      <c r="K90" s="7">
        <v>0.64155899999999999</v>
      </c>
      <c r="L90" s="7">
        <v>3.2863540000000002</v>
      </c>
      <c r="M90" s="7">
        <v>2.6200000000000001E-2</v>
      </c>
      <c r="N90" s="7">
        <v>2.8849E-2</v>
      </c>
      <c r="O90" s="7">
        <v>1.8533999999999998E-2</v>
      </c>
      <c r="P90" s="7">
        <v>1.1535869999999999</v>
      </c>
      <c r="Q90" s="7">
        <v>0.14577699999999999</v>
      </c>
      <c r="R90" s="7">
        <v>14.536659999999999</v>
      </c>
      <c r="S90" s="7">
        <v>1.041026</v>
      </c>
      <c r="T90" s="7">
        <v>1.7613510000000001</v>
      </c>
      <c r="U90" s="7">
        <v>4.8637E-2</v>
      </c>
      <c r="V90" s="7">
        <v>0.82363500000000001</v>
      </c>
      <c r="W90" s="7">
        <v>1.0753900000000001</v>
      </c>
      <c r="X90" s="7">
        <v>5.427772</v>
      </c>
      <c r="Y90" s="7">
        <v>2.2818619999999998</v>
      </c>
      <c r="Z90" s="7">
        <v>0.203739</v>
      </c>
      <c r="AA90" s="7">
        <v>0.56641900000000001</v>
      </c>
      <c r="AB90" s="7">
        <v>7.8963939999999999</v>
      </c>
      <c r="AC90" s="7">
        <v>3.9848000000000001E-2</v>
      </c>
      <c r="AD90" s="7">
        <v>1.5280999999999999E-2</v>
      </c>
      <c r="AE90" s="7">
        <v>0.55568600000000001</v>
      </c>
      <c r="AF90" s="7">
        <v>22.45946</v>
      </c>
      <c r="AG90" s="7">
        <v>3.3471929999999999</v>
      </c>
      <c r="AH90" s="7">
        <v>9.0416950000000007</v>
      </c>
      <c r="AI90" s="7">
        <v>3.0310160000000002</v>
      </c>
      <c r="AJ90" s="7">
        <v>0.20961199999999999</v>
      </c>
      <c r="AK90" s="7">
        <v>1.332408</v>
      </c>
      <c r="AL90" s="7">
        <v>0.88734800000000003</v>
      </c>
      <c r="AM90" s="7">
        <v>19.242819999999998</v>
      </c>
      <c r="AN90" s="7">
        <v>1.168561</v>
      </c>
      <c r="AO90" s="7">
        <v>1.6971769999999999</v>
      </c>
      <c r="AP90" s="7">
        <v>5.3481880000000004</v>
      </c>
      <c r="AQ90" s="7">
        <v>1.3701E-2</v>
      </c>
      <c r="AR90" s="7">
        <v>0.15417800000000001</v>
      </c>
      <c r="AS90" s="7">
        <v>0.23657</v>
      </c>
      <c r="AT90" s="7">
        <v>1.98E-3</v>
      </c>
      <c r="AU90" s="7">
        <v>7.3603000000000002E-2</v>
      </c>
      <c r="AV90" s="7">
        <v>5.5412340000000002</v>
      </c>
      <c r="AW90" s="7">
        <v>12.669169999999999</v>
      </c>
      <c r="AX90" s="7">
        <v>0.50383699999999998</v>
      </c>
      <c r="AY90" s="7">
        <v>0.40364699999999998</v>
      </c>
      <c r="AZ90" s="7">
        <v>5.5594999999999999E-2</v>
      </c>
      <c r="BA90" s="7">
        <v>0.107395</v>
      </c>
      <c r="BB90" s="7">
        <v>16.91508</v>
      </c>
      <c r="BC90" s="7">
        <v>0.54408699999999999</v>
      </c>
      <c r="BD90" s="7">
        <v>7.7654000000000001E-2</v>
      </c>
      <c r="BE90" s="7">
        <v>6.2490000000000002E-3</v>
      </c>
      <c r="BF90" s="7">
        <v>0.33864699999999998</v>
      </c>
      <c r="BG90" s="7">
        <v>3.365008</v>
      </c>
      <c r="BH90" s="7">
        <v>11.99356</v>
      </c>
      <c r="BI90" s="7">
        <v>9.1483999999999996E-2</v>
      </c>
      <c r="BJ90" s="7">
        <v>8.2660000000000008E-3</v>
      </c>
      <c r="BK90" s="7">
        <v>7.2649999999999998E-3</v>
      </c>
      <c r="BL90" s="7">
        <v>1.8305959999999999</v>
      </c>
      <c r="BM90" s="7">
        <v>1.1764E-2</v>
      </c>
      <c r="BN90" s="7">
        <v>1.2483029999999999</v>
      </c>
      <c r="BO90" s="7">
        <v>0.36791600000000002</v>
      </c>
      <c r="BP90" s="7">
        <v>0.20144400000000001</v>
      </c>
      <c r="BQ90" s="7">
        <v>0.25599699999999997</v>
      </c>
      <c r="BR90" s="7">
        <v>2.2304879999999998</v>
      </c>
      <c r="BS90" s="7">
        <v>0.36745100000000003</v>
      </c>
      <c r="BT90" s="7">
        <v>3.28E-4</v>
      </c>
      <c r="BU90" s="7">
        <v>1.3630000000000001E-3</v>
      </c>
      <c r="BV90" s="7">
        <v>0.22839599999999999</v>
      </c>
      <c r="BW90" s="7">
        <v>9.7497E-2</v>
      </c>
      <c r="BX90" s="7">
        <v>9.9130999999999997E-2</v>
      </c>
      <c r="BY90" s="7">
        <v>10.06541</v>
      </c>
      <c r="BZ90" s="7">
        <v>3.3322449999999999</v>
      </c>
      <c r="CA90" s="7">
        <v>2.9127E-2</v>
      </c>
      <c r="CB90" s="7">
        <v>1.4064939999999999</v>
      </c>
      <c r="CC90" s="7">
        <v>1.662417</v>
      </c>
      <c r="CD90" s="7">
        <v>5.3759999999999997E-3</v>
      </c>
      <c r="CE90" s="7">
        <v>6.1609999999999998E-3</v>
      </c>
      <c r="CF90" s="7">
        <v>0.626162</v>
      </c>
      <c r="CG90" s="7">
        <v>6.7391000000000006E-2</v>
      </c>
      <c r="CH90" s="7">
        <v>1.56E-3</v>
      </c>
      <c r="CI90" s="7">
        <v>2.8719540000000001</v>
      </c>
      <c r="CJ90" s="7">
        <v>1.0387770000000001</v>
      </c>
      <c r="CK90" s="7">
        <v>1.939E-3</v>
      </c>
      <c r="CL90" s="7">
        <v>5.9339519999999997</v>
      </c>
      <c r="CM90" s="7">
        <v>1.935851</v>
      </c>
      <c r="CN90" s="7">
        <v>0.33553100000000002</v>
      </c>
      <c r="CO90" s="7">
        <v>0.223028</v>
      </c>
      <c r="CP90" s="7">
        <v>0.59451600000000004</v>
      </c>
      <c r="CQ90" s="3">
        <f>AVERAGE(B90:CP90)</f>
        <v>2.2909345591397852</v>
      </c>
    </row>
    <row r="91" spans="1:95" x14ac:dyDescent="0.2">
      <c r="A91" s="6" t="s">
        <v>176</v>
      </c>
      <c r="B91" s="7">
        <v>0.10245600000000001</v>
      </c>
      <c r="C91" s="7">
        <v>0</v>
      </c>
      <c r="D91" s="7">
        <v>2.9169E-2</v>
      </c>
      <c r="E91" s="7">
        <v>0.102936</v>
      </c>
      <c r="F91" s="7">
        <v>5.9343E-2</v>
      </c>
      <c r="G91" s="7">
        <v>1.284E-3</v>
      </c>
      <c r="H91" s="7">
        <v>3.5771999999999998E-2</v>
      </c>
      <c r="I91" s="7">
        <v>3.307E-3</v>
      </c>
      <c r="J91" s="7">
        <v>5.8600000000000004E-4</v>
      </c>
      <c r="K91" s="7">
        <v>3.2600000000000001E-4</v>
      </c>
      <c r="L91" s="7">
        <v>5.9800000000000001E-4</v>
      </c>
      <c r="M91" s="7">
        <v>0</v>
      </c>
      <c r="N91" s="7">
        <v>5.3399999999999997E-4</v>
      </c>
      <c r="O91" s="7">
        <v>0</v>
      </c>
      <c r="P91" s="7">
        <v>1.949E-3</v>
      </c>
      <c r="Q91" s="7">
        <v>1.5665999999999999E-2</v>
      </c>
      <c r="R91" s="7">
        <v>3.1710000000000002E-3</v>
      </c>
      <c r="S91" s="7">
        <v>7.7063000000000006E-2</v>
      </c>
      <c r="T91" s="7">
        <v>4.8609999999999999E-3</v>
      </c>
      <c r="U91" s="7">
        <v>0</v>
      </c>
      <c r="V91" s="7">
        <v>1.1416000000000001E-2</v>
      </c>
      <c r="W91" s="7">
        <v>2.8170000000000001E-3</v>
      </c>
      <c r="X91" s="7">
        <v>0</v>
      </c>
      <c r="Y91" s="7">
        <v>9.077E-3</v>
      </c>
      <c r="Z91" s="7">
        <v>5.978E-2</v>
      </c>
      <c r="AA91" s="7">
        <v>2.9350000000000001E-3</v>
      </c>
      <c r="AB91" s="7">
        <v>0</v>
      </c>
      <c r="AC91" s="7">
        <v>1.6244000000000001E-2</v>
      </c>
      <c r="AD91" s="7">
        <v>1.5531E-2</v>
      </c>
      <c r="AE91" s="7">
        <v>2.8879999999999999E-3</v>
      </c>
      <c r="AF91" s="7">
        <v>9.0499999999999999E-4</v>
      </c>
      <c r="AG91" s="7">
        <v>3.6242000000000003E-2</v>
      </c>
      <c r="AH91" s="7">
        <v>0</v>
      </c>
      <c r="AI91" s="7">
        <v>0</v>
      </c>
      <c r="AJ91" s="7">
        <v>0</v>
      </c>
      <c r="AK91" s="7">
        <v>0</v>
      </c>
      <c r="AL91" s="7">
        <v>1.9780000000000002E-3</v>
      </c>
      <c r="AM91" s="7">
        <v>6.4099999999999997E-4</v>
      </c>
      <c r="AN91" s="7">
        <v>1.3060000000000001E-3</v>
      </c>
      <c r="AO91" s="7">
        <v>1.6084999999999999E-2</v>
      </c>
      <c r="AP91" s="7">
        <v>3.1548E-2</v>
      </c>
      <c r="AQ91" s="7">
        <v>1.1957000000000001E-2</v>
      </c>
      <c r="AR91" s="7">
        <v>2.5381000000000001E-2</v>
      </c>
      <c r="AS91" s="7">
        <v>2.6800000000000001E-3</v>
      </c>
      <c r="AT91" s="7">
        <v>4.2079999999999999E-3</v>
      </c>
      <c r="AU91" s="7">
        <v>4.2909999999999997E-2</v>
      </c>
      <c r="AV91" s="7">
        <v>5.2500000000000003E-3</v>
      </c>
      <c r="AW91" s="7">
        <v>3.4030000000000002E-3</v>
      </c>
      <c r="AX91" s="7">
        <v>5.4241999999999999E-2</v>
      </c>
      <c r="AY91" s="7">
        <v>6.7574999999999996E-2</v>
      </c>
      <c r="AZ91" s="7">
        <v>5.2802000000000002E-2</v>
      </c>
      <c r="BA91" s="7">
        <v>2.565E-3</v>
      </c>
      <c r="BB91" s="7">
        <v>2.7669999999999999E-3</v>
      </c>
      <c r="BC91" s="7">
        <v>4.0882000000000002E-2</v>
      </c>
      <c r="BD91" s="7">
        <v>1.8242999999999999E-2</v>
      </c>
      <c r="BE91" s="7">
        <v>1.0415000000000001E-2</v>
      </c>
      <c r="BF91" s="7">
        <v>1.9883000000000001E-2</v>
      </c>
      <c r="BG91" s="7">
        <v>8.8009999999999998E-3</v>
      </c>
      <c r="BH91" s="7">
        <v>1.9643000000000001E-2</v>
      </c>
      <c r="BI91" s="7">
        <v>2.1534620000000002</v>
      </c>
      <c r="BJ91" s="7">
        <v>8.3790000000000003E-2</v>
      </c>
      <c r="BK91" s="7">
        <v>6.9849999999999999E-3</v>
      </c>
      <c r="BL91" s="7">
        <v>0</v>
      </c>
      <c r="BM91" s="7">
        <v>6.2420000000000002E-3</v>
      </c>
      <c r="BN91" s="7">
        <v>3.8256999999999999E-2</v>
      </c>
      <c r="BO91" s="7">
        <v>5.0297000000000001E-2</v>
      </c>
      <c r="BP91" s="7">
        <v>2.87E-2</v>
      </c>
      <c r="BQ91" s="7">
        <v>1.24E-2</v>
      </c>
      <c r="BR91" s="7">
        <v>1.402E-3</v>
      </c>
      <c r="BS91" s="7">
        <v>4.2199999999999998E-3</v>
      </c>
      <c r="BT91" s="7">
        <v>35.593969999999999</v>
      </c>
      <c r="BU91" s="7">
        <v>0</v>
      </c>
      <c r="BV91" s="7">
        <v>0.362153</v>
      </c>
      <c r="BW91" s="7">
        <v>6.2643000000000004E-2</v>
      </c>
      <c r="BX91" s="7">
        <v>0</v>
      </c>
      <c r="BY91" s="7">
        <v>0</v>
      </c>
      <c r="BZ91" s="7">
        <v>1.954E-3</v>
      </c>
      <c r="CA91" s="7">
        <v>0.41359699999999999</v>
      </c>
      <c r="CB91" s="7">
        <v>0</v>
      </c>
      <c r="CC91" s="7">
        <v>0.29768099999999997</v>
      </c>
      <c r="CD91" s="7">
        <v>55.256590000000003</v>
      </c>
      <c r="CE91" s="7">
        <v>0</v>
      </c>
      <c r="CF91" s="7">
        <v>0.153609</v>
      </c>
      <c r="CG91" s="7">
        <v>57.129989999999999</v>
      </c>
      <c r="CH91" s="7">
        <v>0.140065</v>
      </c>
      <c r="CI91" s="7">
        <v>0.23938400000000001</v>
      </c>
      <c r="CJ91" s="7">
        <v>2.7899999999999999E-3</v>
      </c>
      <c r="CK91" s="7">
        <v>1.616E-3</v>
      </c>
      <c r="CL91" s="7">
        <v>0</v>
      </c>
      <c r="CM91" s="7">
        <v>0</v>
      </c>
      <c r="CN91" s="7">
        <v>6.1899999999999998E-4</v>
      </c>
      <c r="CO91" s="7">
        <v>2.5119999999999999E-3</v>
      </c>
      <c r="CP91" s="7">
        <v>0</v>
      </c>
      <c r="CQ91" s="3">
        <f>AVERAGE(B91:CP91)</f>
        <v>1.6460962258064518</v>
      </c>
    </row>
    <row r="92" spans="1:95" x14ac:dyDescent="0.2">
      <c r="A92" s="6" t="s">
        <v>177</v>
      </c>
      <c r="B92" s="7">
        <v>0.15368399999999999</v>
      </c>
      <c r="C92" s="7">
        <v>3.3106999999999998E-2</v>
      </c>
      <c r="D92" s="7">
        <v>3.9752000000000003E-2</v>
      </c>
      <c r="E92" s="7">
        <v>0</v>
      </c>
      <c r="F92" s="7">
        <v>1.0999E-2</v>
      </c>
      <c r="G92" s="7">
        <v>5.6939999999999998E-2</v>
      </c>
      <c r="H92" s="7">
        <v>7.3000000000000001E-3</v>
      </c>
      <c r="I92" s="7">
        <v>2.213E-2</v>
      </c>
      <c r="J92" s="7">
        <v>2.0802000000000001E-2</v>
      </c>
      <c r="K92" s="7">
        <v>4.2440000000000004E-3</v>
      </c>
      <c r="L92" s="7">
        <v>0.116826</v>
      </c>
      <c r="M92" s="7">
        <v>2.758E-3</v>
      </c>
      <c r="N92" s="7">
        <v>1.9233E-2</v>
      </c>
      <c r="O92" s="7">
        <v>0.79871599999999998</v>
      </c>
      <c r="P92" s="7">
        <v>0.71319699999999997</v>
      </c>
      <c r="Q92" s="7">
        <v>6.1792E-2</v>
      </c>
      <c r="R92" s="7">
        <v>2.9895999999999999E-2</v>
      </c>
      <c r="S92" s="7">
        <v>0.20752899999999999</v>
      </c>
      <c r="T92" s="7">
        <v>3.0786999999999998E-2</v>
      </c>
      <c r="U92" s="7">
        <v>5.0764149999999999</v>
      </c>
      <c r="V92" s="7">
        <v>6.1643999999999997E-2</v>
      </c>
      <c r="W92" s="7">
        <v>0.204233</v>
      </c>
      <c r="X92" s="7">
        <v>6.9832000000000005E-2</v>
      </c>
      <c r="Y92" s="7">
        <v>0.37323099999999998</v>
      </c>
      <c r="Z92" s="7">
        <v>1.6267E-2</v>
      </c>
      <c r="AA92" s="7">
        <v>0.467055</v>
      </c>
      <c r="AB92" s="7">
        <v>5.4799999999999998E-4</v>
      </c>
      <c r="AC92" s="7">
        <v>5.0759999999999998E-3</v>
      </c>
      <c r="AD92" s="7">
        <v>3.2064000000000002E-2</v>
      </c>
      <c r="AE92" s="7">
        <v>0.10513</v>
      </c>
      <c r="AF92" s="7">
        <v>2.1120000000000002E-3</v>
      </c>
      <c r="AG92" s="7">
        <v>2.0010000000000002E-3</v>
      </c>
      <c r="AH92" s="7">
        <v>2.4563999999999999E-2</v>
      </c>
      <c r="AI92" s="7">
        <v>2.0924000000000002E-2</v>
      </c>
      <c r="AJ92" s="7">
        <v>0.57622600000000002</v>
      </c>
      <c r="AK92" s="7">
        <v>7.1580000000000003E-3</v>
      </c>
      <c r="AL92" s="7">
        <v>0.10482</v>
      </c>
      <c r="AM92" s="7">
        <v>6.7651000000000003E-2</v>
      </c>
      <c r="AN92" s="7">
        <v>1.8610999999999999E-2</v>
      </c>
      <c r="AO92" s="7">
        <v>3.1540000000000001E-3</v>
      </c>
      <c r="AP92" s="7">
        <v>0.15112600000000001</v>
      </c>
      <c r="AQ92" s="7">
        <v>2.4899999999999998E-4</v>
      </c>
      <c r="AR92" s="7">
        <v>0</v>
      </c>
      <c r="AS92" s="7">
        <v>2.1819999999999999E-2</v>
      </c>
      <c r="AT92" s="7">
        <v>4.2079999999999999E-3</v>
      </c>
      <c r="AU92" s="7">
        <v>0.10340199999999999</v>
      </c>
      <c r="AV92" s="7">
        <v>6.1062999999999999E-2</v>
      </c>
      <c r="AW92" s="7">
        <v>0.15129899999999999</v>
      </c>
      <c r="AX92" s="7">
        <v>0.364597</v>
      </c>
      <c r="AY92" s="7">
        <v>7.208E-3</v>
      </c>
      <c r="AZ92" s="7">
        <v>0.28076600000000002</v>
      </c>
      <c r="BA92" s="7">
        <v>3.21E-4</v>
      </c>
      <c r="BB92" s="7">
        <v>2.7669999999999999E-3</v>
      </c>
      <c r="BC92" s="7">
        <v>0.249331</v>
      </c>
      <c r="BD92" s="7">
        <v>1.4790000000000001E-3</v>
      </c>
      <c r="BE92" s="7">
        <v>1.162315</v>
      </c>
      <c r="BF92" s="7">
        <v>2.8400000000000001E-3</v>
      </c>
      <c r="BG92" s="7">
        <v>2.3470000000000001E-3</v>
      </c>
      <c r="BH92" s="7">
        <v>2.3215E-2</v>
      </c>
      <c r="BI92" s="7">
        <v>1.8730000000000001E-3</v>
      </c>
      <c r="BJ92" s="7">
        <v>4.8849999999999996E-3</v>
      </c>
      <c r="BK92" s="7">
        <v>0.15060399999999999</v>
      </c>
      <c r="BL92" s="7">
        <v>8.6399999999999997E-4</v>
      </c>
      <c r="BM92" s="7">
        <v>0.973804</v>
      </c>
      <c r="BN92" s="7">
        <v>8.0197000000000004E-2</v>
      </c>
      <c r="BO92" s="7">
        <v>0.212677</v>
      </c>
      <c r="BP92" s="7">
        <v>3.1137000000000001E-2</v>
      </c>
      <c r="BQ92" s="7">
        <v>17.271940000000001</v>
      </c>
      <c r="BR92" s="7">
        <v>4.9083000000000002E-2</v>
      </c>
      <c r="BS92" s="7">
        <v>6.0300000000000002E-4</v>
      </c>
      <c r="BT92" s="7">
        <v>0</v>
      </c>
      <c r="BU92" s="7">
        <v>0</v>
      </c>
      <c r="BV92" s="7">
        <v>1.1672E-2</v>
      </c>
      <c r="BW92" s="7">
        <v>0.51998500000000003</v>
      </c>
      <c r="BX92" s="7">
        <v>2.1818919999999999</v>
      </c>
      <c r="BY92" s="7">
        <v>1.696733</v>
      </c>
      <c r="BZ92" s="7">
        <v>5.3030000000000001E-2</v>
      </c>
      <c r="CA92" s="7">
        <v>8.1550000000000008E-3</v>
      </c>
      <c r="CB92" s="7">
        <v>6.8114999999999995E-2</v>
      </c>
      <c r="CC92" s="7">
        <v>0.29396800000000001</v>
      </c>
      <c r="CD92" s="7">
        <v>4.1399999999999998E-4</v>
      </c>
      <c r="CE92" s="7">
        <v>0.68588800000000005</v>
      </c>
      <c r="CF92" s="7">
        <v>3.635E-2</v>
      </c>
      <c r="CG92" s="7">
        <v>1.916E-3</v>
      </c>
      <c r="CH92" s="7">
        <v>1.5909E-2</v>
      </c>
      <c r="CI92" s="7">
        <v>0.16386899999999999</v>
      </c>
      <c r="CJ92" s="7">
        <v>3.7105839999999999</v>
      </c>
      <c r="CK92" s="7">
        <v>3.555E-3</v>
      </c>
      <c r="CL92" s="7">
        <v>1.8676000000000002E-2</v>
      </c>
      <c r="CM92" s="7">
        <v>0</v>
      </c>
      <c r="CN92" s="7">
        <v>0.34203099999999997</v>
      </c>
      <c r="CO92" s="7">
        <v>2.1259999999999999E-3</v>
      </c>
      <c r="CP92" s="7">
        <v>0.176373</v>
      </c>
      <c r="CQ92" s="3">
        <f>AVERAGE(B92:CP92)</f>
        <v>0.44008246236559129</v>
      </c>
    </row>
    <row r="93" spans="1:95" x14ac:dyDescent="0.2">
      <c r="A93" s="6" t="s">
        <v>178</v>
      </c>
      <c r="B93" s="7">
        <v>7.3157430000000003</v>
      </c>
      <c r="C93" s="7">
        <v>2.7702000000000001E-2</v>
      </c>
      <c r="D93" s="7">
        <v>0.80556700000000003</v>
      </c>
      <c r="E93" s="7">
        <v>1.9632E-2</v>
      </c>
      <c r="F93" s="7">
        <v>0.265766</v>
      </c>
      <c r="G93" s="7">
        <v>1.4555999999999999E-2</v>
      </c>
      <c r="H93" s="7">
        <v>5.2197E-2</v>
      </c>
      <c r="I93" s="7">
        <v>0.39426600000000001</v>
      </c>
      <c r="J93" s="7">
        <v>2.4317999999999999E-2</v>
      </c>
      <c r="K93" s="7">
        <v>0.174674</v>
      </c>
      <c r="L93" s="7">
        <v>2.0807500000000001</v>
      </c>
      <c r="M93" s="7">
        <v>1.5720000000000001E-2</v>
      </c>
      <c r="N93" s="7">
        <v>0.177371</v>
      </c>
      <c r="O93" s="7">
        <v>8.6909E-2</v>
      </c>
      <c r="P93" s="7">
        <v>0.373747</v>
      </c>
      <c r="Q93" s="7">
        <v>18.853100000000001</v>
      </c>
      <c r="R93" s="7">
        <v>6.0245E-2</v>
      </c>
      <c r="S93" s="7">
        <v>0.317716</v>
      </c>
      <c r="T93" s="7">
        <v>1.122112</v>
      </c>
      <c r="U93" s="7">
        <v>1.9522999999999999E-2</v>
      </c>
      <c r="V93" s="7">
        <v>0.35160000000000002</v>
      </c>
      <c r="W93" s="7">
        <v>0.18803500000000001</v>
      </c>
      <c r="X93" s="7">
        <v>6.1244149999999999</v>
      </c>
      <c r="Y93" s="7">
        <v>3.650979</v>
      </c>
      <c r="Z93" s="7">
        <v>1.3436189999999999</v>
      </c>
      <c r="AA93" s="7">
        <v>0.52030100000000001</v>
      </c>
      <c r="AB93" s="7">
        <v>9.8569999999999994E-3</v>
      </c>
      <c r="AC93" s="7">
        <v>1.4467000000000001E-2</v>
      </c>
      <c r="AD93" s="7">
        <v>1.46994</v>
      </c>
      <c r="AE93" s="7">
        <v>0</v>
      </c>
      <c r="AF93" s="7">
        <v>1.9612999999999998E-2</v>
      </c>
      <c r="AG93" s="7">
        <v>3.3349999999999999E-3</v>
      </c>
      <c r="AH93" s="7">
        <v>1.4992999999999999E-2</v>
      </c>
      <c r="AI93" s="7">
        <v>1.177621</v>
      </c>
      <c r="AJ93" s="7">
        <v>3.7735999999999999E-2</v>
      </c>
      <c r="AK93" s="7">
        <v>0.297761</v>
      </c>
      <c r="AL93" s="7">
        <v>0.14371600000000001</v>
      </c>
      <c r="AM93" s="7">
        <v>1.0593379999999999</v>
      </c>
      <c r="AN93" s="7">
        <v>0.111665</v>
      </c>
      <c r="AO93" s="7">
        <v>0.209427</v>
      </c>
      <c r="AP93" s="7">
        <v>1.801302</v>
      </c>
      <c r="AQ93" s="7">
        <v>3.986E-3</v>
      </c>
      <c r="AR93" s="7">
        <v>0</v>
      </c>
      <c r="AS93" s="7">
        <v>3.4450000000000001E-3</v>
      </c>
      <c r="AT93" s="7">
        <v>0.69945100000000004</v>
      </c>
      <c r="AU93" s="7">
        <v>0.14333199999999999</v>
      </c>
      <c r="AV93" s="7">
        <v>7.6536000000000007E-2</v>
      </c>
      <c r="AW93" s="7">
        <v>1.148817</v>
      </c>
      <c r="AX93" s="7">
        <v>0.16244700000000001</v>
      </c>
      <c r="AY93" s="7">
        <v>6.6223000000000004E-2</v>
      </c>
      <c r="AZ93" s="7">
        <v>1.2689999999999999E-3</v>
      </c>
      <c r="BA93" s="7">
        <v>1.2819999999999999E-3</v>
      </c>
      <c r="BB93" s="7">
        <v>1.0761E-2</v>
      </c>
      <c r="BC93" s="7">
        <v>9.4347150000000006</v>
      </c>
      <c r="BD93" s="7">
        <v>1.4545000000000001E-2</v>
      </c>
      <c r="BE93" s="7">
        <v>6.2489999999999997E-2</v>
      </c>
      <c r="BF93" s="7">
        <v>0.18431500000000001</v>
      </c>
      <c r="BG93" s="7">
        <v>1.3680060000000001</v>
      </c>
      <c r="BH93" s="7">
        <v>9.0003E-2</v>
      </c>
      <c r="BI93" s="7">
        <v>0.91827300000000001</v>
      </c>
      <c r="BJ93" s="7">
        <v>9.6940999999999999E-2</v>
      </c>
      <c r="BK93" s="7">
        <v>34.749589999999998</v>
      </c>
      <c r="BL93" s="7">
        <v>8.6399999999999997E-4</v>
      </c>
      <c r="BM93" s="7">
        <v>1.245825</v>
      </c>
      <c r="BN93" s="7">
        <v>0.103718</v>
      </c>
      <c r="BO93" s="7">
        <v>6.2100000000000002E-3</v>
      </c>
      <c r="BP93" s="7">
        <v>9.4749180000000006</v>
      </c>
      <c r="BQ93" s="7">
        <v>1.7912000000000001E-2</v>
      </c>
      <c r="BR93" s="7">
        <v>8.3704669999999997</v>
      </c>
      <c r="BS93" s="7">
        <v>3.9488000000000002E-2</v>
      </c>
      <c r="BT93" s="7">
        <v>2.2959999999999999E-3</v>
      </c>
      <c r="BU93" s="7">
        <v>9.0799999999999995E-4</v>
      </c>
      <c r="BV93" s="7">
        <v>2.284278</v>
      </c>
      <c r="BW93" s="7">
        <v>13.06461</v>
      </c>
      <c r="BX93" s="7">
        <v>0.16928499999999999</v>
      </c>
      <c r="BY93" s="7">
        <v>0.43187399999999998</v>
      </c>
      <c r="BZ93" s="7">
        <v>3.5022199999999999</v>
      </c>
      <c r="CA93" s="7">
        <v>9.3592999999999996E-2</v>
      </c>
      <c r="CB93" s="7">
        <v>2.7549000000000001E-2</v>
      </c>
      <c r="CC93" s="7">
        <v>0.73410799999999998</v>
      </c>
      <c r="CD93" s="7">
        <v>4.1349999999999998E-3</v>
      </c>
      <c r="CE93" s="7">
        <v>1.8666830000000001</v>
      </c>
      <c r="CF93" s="7">
        <v>0.214583</v>
      </c>
      <c r="CG93" s="7">
        <v>3.1939999999999998E-3</v>
      </c>
      <c r="CH93" s="7">
        <v>4.6071780000000002</v>
      </c>
      <c r="CI93" s="7">
        <v>0.59106099999999995</v>
      </c>
      <c r="CJ93" s="7">
        <v>2.0920000000000001E-3</v>
      </c>
      <c r="CK93" s="7">
        <v>2.3914000000000001E-2</v>
      </c>
      <c r="CL93" s="7">
        <v>0</v>
      </c>
      <c r="CM93" s="7">
        <v>0</v>
      </c>
      <c r="CN93" s="7">
        <v>5.262E-2</v>
      </c>
      <c r="CO93" s="7">
        <v>1.353E-3</v>
      </c>
      <c r="CP93" s="7">
        <v>0.30795899999999998</v>
      </c>
      <c r="CQ93" s="3">
        <f>AVERAGE(B93:CP93)</f>
        <v>1.5831468387096768</v>
      </c>
    </row>
    <row r="94" spans="1:95" x14ac:dyDescent="0.2">
      <c r="A94" s="6" t="s">
        <v>179</v>
      </c>
      <c r="B94" s="7">
        <v>5.5147719999999998</v>
      </c>
      <c r="C94" s="7">
        <v>3.5471999999999997E-2</v>
      </c>
      <c r="D94" s="7">
        <v>0.48880299999999999</v>
      </c>
      <c r="E94" s="7">
        <v>9.0200000000000002E-3</v>
      </c>
      <c r="F94" s="7">
        <v>0.130964</v>
      </c>
      <c r="G94" s="7">
        <v>8.5620000000000002E-3</v>
      </c>
      <c r="H94" s="7">
        <v>9.1249999999999994E-3</v>
      </c>
      <c r="I94" s="7">
        <v>4.2224999999999999E-2</v>
      </c>
      <c r="J94" s="7">
        <v>3.1057000000000001E-2</v>
      </c>
      <c r="K94" s="7">
        <v>7.8359999999999992E-3</v>
      </c>
      <c r="L94" s="7">
        <v>8.6648000000000003E-2</v>
      </c>
      <c r="M94" s="7">
        <v>7.7219999999999997E-3</v>
      </c>
      <c r="N94" s="7">
        <v>2.8315E-2</v>
      </c>
      <c r="O94" s="7">
        <v>3.6066000000000001E-2</v>
      </c>
      <c r="P94" s="7">
        <v>0.79309099999999999</v>
      </c>
      <c r="Q94" s="7">
        <v>16.898820000000001</v>
      </c>
      <c r="R94" s="7">
        <v>6.3416E-2</v>
      </c>
      <c r="S94" s="7">
        <v>8.5850999999999997E-2</v>
      </c>
      <c r="T94" s="7">
        <v>5.2662E-2</v>
      </c>
      <c r="U94" s="7">
        <v>14.980919999999999</v>
      </c>
      <c r="V94" s="7">
        <v>0.130138</v>
      </c>
      <c r="W94" s="7">
        <v>0.273953</v>
      </c>
      <c r="X94" s="7">
        <v>2.5659960000000002</v>
      </c>
      <c r="Y94" s="7">
        <v>7.3702000000000004E-2</v>
      </c>
      <c r="Z94" s="7">
        <v>0.77835600000000005</v>
      </c>
      <c r="AA94" s="7">
        <v>0.49766100000000002</v>
      </c>
      <c r="AB94" s="7">
        <v>5.4799999999999998E-4</v>
      </c>
      <c r="AC94" s="7">
        <v>1.6244000000000001E-2</v>
      </c>
      <c r="AD94" s="7">
        <v>4.9849999999999998E-2</v>
      </c>
      <c r="AE94" s="7">
        <v>0.132856</v>
      </c>
      <c r="AF94" s="7">
        <v>4.8279999999999998E-3</v>
      </c>
      <c r="AG94" s="7">
        <v>2.4459999999999998E-3</v>
      </c>
      <c r="AH94" s="7">
        <v>1.5630999999999999E-2</v>
      </c>
      <c r="AI94" s="7">
        <v>0.26416400000000001</v>
      </c>
      <c r="AJ94" s="7">
        <v>1.0034380000000001</v>
      </c>
      <c r="AK94" s="7">
        <v>0.13492299999999999</v>
      </c>
      <c r="AL94" s="7">
        <v>8.6360999999999993E-2</v>
      </c>
      <c r="AM94" s="7">
        <v>0.11318</v>
      </c>
      <c r="AN94" s="7">
        <v>1.6324999999999999E-2</v>
      </c>
      <c r="AO94" s="7">
        <v>4.0056000000000001E-2</v>
      </c>
      <c r="AP94" s="7">
        <v>0.34575800000000001</v>
      </c>
      <c r="AQ94" s="7">
        <v>7.4700000000000005E-4</v>
      </c>
      <c r="AR94" s="7">
        <v>0</v>
      </c>
      <c r="AS94" s="7">
        <v>2.9093000000000001E-2</v>
      </c>
      <c r="AT94" s="7">
        <v>2.1038000000000001E-2</v>
      </c>
      <c r="AU94" s="7">
        <v>0.16270100000000001</v>
      </c>
      <c r="AV94" s="7">
        <v>6.0786E-2</v>
      </c>
      <c r="AW94" s="7">
        <v>0.152227</v>
      </c>
      <c r="AX94" s="7">
        <v>0.57988799999999996</v>
      </c>
      <c r="AY94" s="7">
        <v>0.20272499999999999</v>
      </c>
      <c r="AZ94" s="7">
        <v>0.25791900000000001</v>
      </c>
      <c r="BA94" s="7">
        <v>6.4099999999999997E-4</v>
      </c>
      <c r="BB94" s="7">
        <v>3.0699999999999998E-4</v>
      </c>
      <c r="BC94" s="7">
        <v>0.27734300000000001</v>
      </c>
      <c r="BD94" s="7">
        <v>0</v>
      </c>
      <c r="BE94" s="7">
        <v>4.9471000000000001E-2</v>
      </c>
      <c r="BF94" s="7">
        <v>0.32633800000000002</v>
      </c>
      <c r="BG94" s="7">
        <v>0.756907</v>
      </c>
      <c r="BH94" s="7">
        <v>4.2500999999999997E-2</v>
      </c>
      <c r="BI94" s="7">
        <v>8.1180000000000002E-3</v>
      </c>
      <c r="BJ94" s="7">
        <v>9.018E-3</v>
      </c>
      <c r="BK94" s="7">
        <v>1.0307580000000001</v>
      </c>
      <c r="BL94" s="7">
        <v>1.7290000000000001E-3</v>
      </c>
      <c r="BM94" s="7">
        <v>2.3812099999999998</v>
      </c>
      <c r="BN94" s="7">
        <v>6.5462000000000006E-2</v>
      </c>
      <c r="BO94" s="7">
        <v>6.4578999999999998E-2</v>
      </c>
      <c r="BP94" s="7">
        <v>2.7270780000000001</v>
      </c>
      <c r="BQ94" s="7">
        <v>2.285234</v>
      </c>
      <c r="BR94" s="7">
        <v>27.428840000000001</v>
      </c>
      <c r="BS94" s="7">
        <v>1.8388000000000002E-2</v>
      </c>
      <c r="BT94" s="7">
        <v>3.28E-4</v>
      </c>
      <c r="BU94" s="7">
        <v>0</v>
      </c>
      <c r="BV94" s="7">
        <v>0.72619900000000004</v>
      </c>
      <c r="BW94" s="7">
        <v>0.34053299999999997</v>
      </c>
      <c r="BX94" s="7">
        <v>3.3572259999999998</v>
      </c>
      <c r="BY94" s="7">
        <v>2.0482649999999998</v>
      </c>
      <c r="BZ94" s="7">
        <v>0.15071699999999999</v>
      </c>
      <c r="CA94" s="7">
        <v>2.6796E-2</v>
      </c>
      <c r="CB94" s="7">
        <v>9.9902000000000005E-2</v>
      </c>
      <c r="CC94" s="7">
        <v>7.0765999999999996E-2</v>
      </c>
      <c r="CD94" s="7">
        <v>1.6540000000000001E-3</v>
      </c>
      <c r="CE94" s="7">
        <v>0.18208199999999999</v>
      </c>
      <c r="CF94" s="7">
        <v>1.2206630000000001</v>
      </c>
      <c r="CG94" s="7">
        <v>0</v>
      </c>
      <c r="CH94" s="7">
        <v>0.132578</v>
      </c>
      <c r="CI94" s="7">
        <v>0.111205</v>
      </c>
      <c r="CJ94" s="7">
        <v>2.194499</v>
      </c>
      <c r="CK94" s="7">
        <v>6.463E-3</v>
      </c>
      <c r="CL94" s="7">
        <v>2.4135E-2</v>
      </c>
      <c r="CM94" s="7">
        <v>6.6100000000000002E-4</v>
      </c>
      <c r="CN94" s="7">
        <v>1.7024000000000001E-2</v>
      </c>
      <c r="CO94" s="7">
        <v>5.8E-4</v>
      </c>
      <c r="CP94" s="7">
        <v>6.5000000000000002E-2</v>
      </c>
      <c r="CQ94" s="3">
        <f>AVERAGE(B94:CP94)</f>
        <v>1.0276998172043008</v>
      </c>
    </row>
    <row r="95" spans="1:95" x14ac:dyDescent="0.2">
      <c r="A95" s="6" t="s">
        <v>180</v>
      </c>
      <c r="B95" s="7">
        <v>10.597630000000001</v>
      </c>
      <c r="C95" s="7">
        <v>1.901294</v>
      </c>
      <c r="D95" s="7">
        <v>1.9070609999999999</v>
      </c>
      <c r="E95" s="7">
        <v>7.4279999999999997E-3</v>
      </c>
      <c r="F95" s="7">
        <v>0.60954699999999995</v>
      </c>
      <c r="G95" s="7">
        <v>7.2779999999999997E-3</v>
      </c>
      <c r="H95" s="7">
        <v>5.8036999999999998E-2</v>
      </c>
      <c r="I95" s="7">
        <v>0.74910500000000002</v>
      </c>
      <c r="J95" s="7">
        <v>7.7055999999999999E-2</v>
      </c>
      <c r="K95" s="7">
        <v>11.610429999999999</v>
      </c>
      <c r="L95" s="7">
        <v>6.4537999999999998E-2</v>
      </c>
      <c r="M95" s="7">
        <v>6.3156000000000004E-2</v>
      </c>
      <c r="N95" s="7">
        <v>0.28021400000000002</v>
      </c>
      <c r="O95" s="7">
        <v>1.402323</v>
      </c>
      <c r="P95" s="7">
        <v>4.4429000000000003E-2</v>
      </c>
      <c r="Q95" s="7">
        <v>4.4490280000000002</v>
      </c>
      <c r="R95" s="7">
        <v>2.5366E-2</v>
      </c>
      <c r="S95" s="7">
        <v>1.63049</v>
      </c>
      <c r="T95" s="7">
        <v>0.247918</v>
      </c>
      <c r="U95" s="7">
        <v>1.810192</v>
      </c>
      <c r="V95" s="7">
        <v>0.24143999999999999</v>
      </c>
      <c r="W95" s="7">
        <v>0.38099899999999998</v>
      </c>
      <c r="X95" s="7">
        <v>0.34513199999999999</v>
      </c>
      <c r="Y95" s="7">
        <v>2.2147E-2</v>
      </c>
      <c r="Z95" s="7">
        <v>0.18218599999999999</v>
      </c>
      <c r="AA95" s="7">
        <v>21.73104</v>
      </c>
      <c r="AB95" s="7">
        <v>5.476E-3</v>
      </c>
      <c r="AC95" s="7">
        <v>1.7004999999999999E-2</v>
      </c>
      <c r="AD95" s="7">
        <v>1.2349699999999999</v>
      </c>
      <c r="AE95" s="7">
        <v>0.487813</v>
      </c>
      <c r="AF95" s="7">
        <v>4.8279999999999998E-3</v>
      </c>
      <c r="AG95" s="7">
        <v>1.1783999999999999E-2</v>
      </c>
      <c r="AH95" s="7">
        <v>3.257409</v>
      </c>
      <c r="AI95" s="7">
        <v>0.14090900000000001</v>
      </c>
      <c r="AJ95" s="7">
        <v>7.6385750000000003</v>
      </c>
      <c r="AK95" s="7">
        <v>3.1136E-2</v>
      </c>
      <c r="AL95" s="7">
        <v>0.32830500000000001</v>
      </c>
      <c r="AM95" s="7">
        <v>4.9376000000000003E-2</v>
      </c>
      <c r="AN95" s="7">
        <v>8.8808999999999999E-2</v>
      </c>
      <c r="AO95" s="7">
        <v>3.3117000000000001E-2</v>
      </c>
      <c r="AP95" s="7">
        <v>0.67955900000000002</v>
      </c>
      <c r="AQ95" s="7">
        <v>4.235E-3</v>
      </c>
      <c r="AR95" s="7">
        <v>6.2100000000000002E-3</v>
      </c>
      <c r="AS95" s="7">
        <v>2.2202E-2</v>
      </c>
      <c r="AT95" s="7">
        <v>0.78682099999999999</v>
      </c>
      <c r="AU95" s="7">
        <v>0.31109900000000001</v>
      </c>
      <c r="AV95" s="7">
        <v>0.71783200000000003</v>
      </c>
      <c r="AW95" s="7">
        <v>1.3613999999999999E-2</v>
      </c>
      <c r="AX95" s="7">
        <v>1.208707</v>
      </c>
      <c r="AY95" s="7">
        <v>0.87531999999999999</v>
      </c>
      <c r="AZ95" s="7">
        <v>2.0031880000000002</v>
      </c>
      <c r="BA95" s="7">
        <v>5.3537000000000001E-2</v>
      </c>
      <c r="BB95" s="7">
        <v>4.9189999999999998E-3</v>
      </c>
      <c r="BC95" s="7">
        <v>0.86382700000000001</v>
      </c>
      <c r="BD95" s="7">
        <v>2.8431329999999999</v>
      </c>
      <c r="BE95" s="7">
        <v>3.7327400000000002</v>
      </c>
      <c r="BF95" s="7">
        <v>4.1345E-2</v>
      </c>
      <c r="BG95" s="7">
        <v>3.4325000000000001E-2</v>
      </c>
      <c r="BH95" s="7">
        <v>0.15714700000000001</v>
      </c>
      <c r="BI95" s="7">
        <v>2.9974000000000001E-2</v>
      </c>
      <c r="BJ95" s="7">
        <v>0.98519199999999996</v>
      </c>
      <c r="BK95" s="7">
        <v>0.45265100000000003</v>
      </c>
      <c r="BL95" s="7">
        <v>2.1610000000000002E-3</v>
      </c>
      <c r="BM95" s="7">
        <v>0.56925300000000001</v>
      </c>
      <c r="BN95" s="7">
        <v>6.4611000000000002E-2</v>
      </c>
      <c r="BO95" s="7">
        <v>0.114256</v>
      </c>
      <c r="BP95" s="7">
        <v>1.257131</v>
      </c>
      <c r="BQ95" s="7">
        <v>1.758084</v>
      </c>
      <c r="BR95" s="7">
        <v>0.29239700000000002</v>
      </c>
      <c r="BS95" s="7">
        <v>9.0430000000000007E-3</v>
      </c>
      <c r="BT95" s="7">
        <v>1.312E-3</v>
      </c>
      <c r="BU95" s="7">
        <v>2.271E-3</v>
      </c>
      <c r="BV95" s="7">
        <v>13.630269999999999</v>
      </c>
      <c r="BW95" s="7">
        <v>7.5901730000000001</v>
      </c>
      <c r="BX95" s="7">
        <v>14.462910000000001</v>
      </c>
      <c r="BY95" s="7">
        <v>6.028314</v>
      </c>
      <c r="BZ95" s="7">
        <v>10.95351</v>
      </c>
      <c r="CA95" s="7">
        <v>0.120778</v>
      </c>
      <c r="CB95" s="7">
        <v>4.6317999999999998E-2</v>
      </c>
      <c r="CC95" s="7">
        <v>0.52204300000000003</v>
      </c>
      <c r="CD95" s="7">
        <v>2.4810000000000001E-3</v>
      </c>
      <c r="CE95" s="7">
        <v>4.1139590000000004</v>
      </c>
      <c r="CF95" s="7">
        <v>2.9279500000000001</v>
      </c>
      <c r="CG95" s="7">
        <v>6.3900000000000003E-4</v>
      </c>
      <c r="CH95" s="7">
        <v>3.271099</v>
      </c>
      <c r="CI95" s="7">
        <v>0.75036000000000003</v>
      </c>
      <c r="CJ95" s="7">
        <v>5.3470000000000002E-3</v>
      </c>
      <c r="CK95" s="7">
        <v>0.25432500000000002</v>
      </c>
      <c r="CL95" s="7">
        <v>2.5860000000000002E-3</v>
      </c>
      <c r="CM95" s="7">
        <v>3.3050000000000002E-3</v>
      </c>
      <c r="CN95" s="7">
        <v>3.6525000000000002E-2</v>
      </c>
      <c r="CO95" s="7">
        <v>1.0822999999999999E-2</v>
      </c>
      <c r="CP95" s="7">
        <v>6.6586000000000006E-2</v>
      </c>
      <c r="CQ95" s="3">
        <f>AVERAGE(B95:CP95)</f>
        <v>1.70401476344086</v>
      </c>
    </row>
    <row r="96" spans="1:95" x14ac:dyDescent="0.2">
      <c r="A96" s="6" t="s">
        <v>181</v>
      </c>
      <c r="B96" s="7">
        <v>2.3500000000000001E-3</v>
      </c>
      <c r="C96" s="7">
        <v>1.351E-3</v>
      </c>
      <c r="D96" s="7">
        <v>0</v>
      </c>
      <c r="E96" s="7">
        <v>1.0610000000000001E-3</v>
      </c>
      <c r="F96" s="7">
        <v>0</v>
      </c>
      <c r="G96" s="7">
        <v>3.1441180000000002</v>
      </c>
      <c r="H96" s="7">
        <v>1.4599999999999999E-3</v>
      </c>
      <c r="I96" s="7">
        <v>2.7980000000000001E-3</v>
      </c>
      <c r="J96" s="7">
        <v>0</v>
      </c>
      <c r="K96" s="7">
        <v>2.0569E-2</v>
      </c>
      <c r="L96" s="7">
        <v>0</v>
      </c>
      <c r="M96" s="7">
        <v>0</v>
      </c>
      <c r="N96" s="7">
        <v>0</v>
      </c>
      <c r="O96" s="7">
        <v>2.5000000000000001E-4</v>
      </c>
      <c r="P96" s="7">
        <v>0</v>
      </c>
      <c r="Q96" s="7">
        <v>0</v>
      </c>
      <c r="R96" s="7">
        <v>3.3265989999999999</v>
      </c>
      <c r="S96" s="7">
        <v>7.2331000000000006E-2</v>
      </c>
      <c r="T96" s="7">
        <v>6.4819999999999999E-3</v>
      </c>
      <c r="U96" s="7">
        <v>0</v>
      </c>
      <c r="V96" s="7">
        <v>2.8538999999999998E-2</v>
      </c>
      <c r="W96" s="7">
        <v>1.2677000000000001E-2</v>
      </c>
      <c r="X96" s="7">
        <v>1.0070000000000001E-3</v>
      </c>
      <c r="Y96" s="7">
        <v>0.292267</v>
      </c>
      <c r="Z96" s="7">
        <v>4.6766000000000002E-2</v>
      </c>
      <c r="AA96" s="7">
        <v>0.100203</v>
      </c>
      <c r="AB96" s="7">
        <v>25.491330000000001</v>
      </c>
      <c r="AC96" s="7">
        <v>5.3299999999999997E-3</v>
      </c>
      <c r="AD96" s="7">
        <v>5.2610000000000001E-3</v>
      </c>
      <c r="AE96" s="7">
        <v>2.2238999999999998E-2</v>
      </c>
      <c r="AF96" s="7">
        <v>5.3357510000000001</v>
      </c>
      <c r="AG96" s="7">
        <v>8.1601000000000007E-2</v>
      </c>
      <c r="AH96" s="7">
        <v>0.60548100000000005</v>
      </c>
      <c r="AI96" s="7">
        <v>2.0597000000000001E-2</v>
      </c>
      <c r="AJ96" s="7">
        <v>1.1844E-2</v>
      </c>
      <c r="AK96" s="7">
        <v>6.5492999999999996E-2</v>
      </c>
      <c r="AL96" s="7">
        <v>8.5699999999999995E-3</v>
      </c>
      <c r="AM96" s="7">
        <v>4.1679999999999998E-3</v>
      </c>
      <c r="AN96" s="7">
        <v>2.3834999999999999E-2</v>
      </c>
      <c r="AO96" s="7">
        <v>1.4196230000000001</v>
      </c>
      <c r="AP96" s="7">
        <v>0</v>
      </c>
      <c r="AQ96" s="7">
        <v>0</v>
      </c>
      <c r="AR96" s="7">
        <v>0</v>
      </c>
      <c r="AS96" s="7">
        <v>0.65267200000000003</v>
      </c>
      <c r="AT96" s="7">
        <v>2.4800000000000001E-4</v>
      </c>
      <c r="AU96" s="7">
        <v>2.0860000000000002E-3</v>
      </c>
      <c r="AV96" s="7">
        <v>8.2889999999999995E-3</v>
      </c>
      <c r="AW96" s="7">
        <v>0.29857499999999998</v>
      </c>
      <c r="AX96" s="7">
        <v>3.3549999999999999E-3</v>
      </c>
      <c r="AY96" s="7">
        <v>4.4999999999999999E-4</v>
      </c>
      <c r="AZ96" s="7">
        <v>0</v>
      </c>
      <c r="BA96" s="7">
        <v>0</v>
      </c>
      <c r="BB96" s="7">
        <v>0</v>
      </c>
      <c r="BC96" s="7">
        <v>3.2810000000000001E-3</v>
      </c>
      <c r="BD96" s="7">
        <v>0</v>
      </c>
      <c r="BE96" s="7">
        <v>0</v>
      </c>
      <c r="BF96" s="7">
        <v>1.7989999999999999E-2</v>
      </c>
      <c r="BG96" s="7">
        <v>0.132605</v>
      </c>
      <c r="BH96" s="7">
        <v>1.483614</v>
      </c>
      <c r="BI96" s="7">
        <v>1.0928E-2</v>
      </c>
      <c r="BJ96" s="7">
        <v>7.5100000000000004E-4</v>
      </c>
      <c r="BK96" s="7">
        <v>0</v>
      </c>
      <c r="BL96" s="7">
        <v>5.6180000000000001E-2</v>
      </c>
      <c r="BM96" s="7">
        <v>4.8000000000000001E-4</v>
      </c>
      <c r="BN96" s="7">
        <v>0.18334900000000001</v>
      </c>
      <c r="BO96" s="7">
        <v>5.4334E-2</v>
      </c>
      <c r="BP96" s="7">
        <v>0</v>
      </c>
      <c r="BQ96" s="7">
        <v>0</v>
      </c>
      <c r="BR96" s="7">
        <v>2.3139E-2</v>
      </c>
      <c r="BS96" s="7">
        <v>2.3946100000000001</v>
      </c>
      <c r="BT96" s="7">
        <v>0</v>
      </c>
      <c r="BU96" s="7">
        <v>4.5399999999999998E-4</v>
      </c>
      <c r="BV96" s="7">
        <v>0.938191</v>
      </c>
      <c r="BW96" s="7">
        <v>5.4635999999999997E-2</v>
      </c>
      <c r="BX96" s="7">
        <v>1.6268000000000001E-2</v>
      </c>
      <c r="BY96" s="7">
        <v>1.8218999999999999E-2</v>
      </c>
      <c r="BZ96" s="7">
        <v>8.0940999999999999E-2</v>
      </c>
      <c r="CA96" s="7">
        <v>0</v>
      </c>
      <c r="CB96" s="7">
        <v>0.62393100000000001</v>
      </c>
      <c r="CC96" s="7">
        <v>7.0998000000000006E-2</v>
      </c>
      <c r="CD96" s="7">
        <v>4.1399999999999998E-4</v>
      </c>
      <c r="CE96" s="7">
        <v>3.4200000000000002E-4</v>
      </c>
      <c r="CF96" s="7">
        <v>1.173E-3</v>
      </c>
      <c r="CG96" s="7">
        <v>6.0679999999999996E-3</v>
      </c>
      <c r="CH96" s="7">
        <v>0</v>
      </c>
      <c r="CI96" s="7">
        <v>1.554254</v>
      </c>
      <c r="CJ96" s="7">
        <v>0</v>
      </c>
      <c r="CK96" s="7">
        <v>0</v>
      </c>
      <c r="CL96" s="7">
        <v>0</v>
      </c>
      <c r="CM96" s="7">
        <v>0.13747200000000001</v>
      </c>
      <c r="CN96" s="7">
        <v>3.0644000000000001E-2</v>
      </c>
      <c r="CO96" s="7">
        <v>0.149587</v>
      </c>
      <c r="CP96" s="7">
        <v>4.7559999999999998E-3</v>
      </c>
      <c r="CQ96" s="3">
        <f>AVERAGE(B96:CP96)</f>
        <v>0.52878747311827956</v>
      </c>
    </row>
    <row r="97" spans="1:95" x14ac:dyDescent="0.2">
      <c r="A97" s="6" t="s">
        <v>182</v>
      </c>
      <c r="B97" s="7">
        <v>0</v>
      </c>
      <c r="C97" s="7">
        <v>3.3799999999999998E-4</v>
      </c>
      <c r="D97" s="7">
        <v>5.2899999999999996E-4</v>
      </c>
      <c r="E97" s="7">
        <v>5.8370000000000002E-3</v>
      </c>
      <c r="F97" s="7">
        <v>2.4812000000000001E-2</v>
      </c>
      <c r="G97" s="7">
        <v>1.1460790000000001</v>
      </c>
      <c r="H97" s="7">
        <v>7.2999999999999996E-4</v>
      </c>
      <c r="I97" s="7">
        <v>3.5609999999999999E-3</v>
      </c>
      <c r="J97" s="7">
        <v>0</v>
      </c>
      <c r="K97" s="7">
        <v>0.106763</v>
      </c>
      <c r="L97" s="7">
        <v>4.4819999999999999E-3</v>
      </c>
      <c r="M97" s="7">
        <v>2.7599999999999999E-4</v>
      </c>
      <c r="N97" s="7">
        <v>1.0679999999999999E-3</v>
      </c>
      <c r="O97" s="7">
        <v>2.5000000000000001E-4</v>
      </c>
      <c r="P97" s="7">
        <v>4.6769999999999997E-3</v>
      </c>
      <c r="Q97" s="7">
        <v>2.611E-3</v>
      </c>
      <c r="R97" s="7">
        <v>0.283105</v>
      </c>
      <c r="S97" s="7">
        <v>0.74899800000000005</v>
      </c>
      <c r="T97" s="7">
        <v>0.23657500000000001</v>
      </c>
      <c r="U97" s="7">
        <v>3.4299999999999999E-4</v>
      </c>
      <c r="V97" s="7">
        <v>0.75913699999999995</v>
      </c>
      <c r="W97" s="7">
        <v>0.64790999999999999</v>
      </c>
      <c r="X97" s="7">
        <v>6.7100000000000005E-4</v>
      </c>
      <c r="Y97" s="7">
        <v>0.89277600000000001</v>
      </c>
      <c r="Z97" s="7">
        <v>3.0499999999999999E-2</v>
      </c>
      <c r="AA97" s="7">
        <v>1.5932000000000002E-2</v>
      </c>
      <c r="AB97" s="7">
        <v>3.5561150000000001</v>
      </c>
      <c r="AC97" s="7">
        <v>4.5690000000000001E-3</v>
      </c>
      <c r="AD97" s="7">
        <v>1.0019999999999999E-2</v>
      </c>
      <c r="AE97" s="7">
        <v>29.263020000000001</v>
      </c>
      <c r="AF97" s="7">
        <v>5.4627860000000004</v>
      </c>
      <c r="AG97" s="7">
        <v>0.113841</v>
      </c>
      <c r="AH97" s="7">
        <v>0.528918</v>
      </c>
      <c r="AI97" s="7">
        <v>1.8962E-2</v>
      </c>
      <c r="AJ97" s="7">
        <v>1.0467000000000001E-2</v>
      </c>
      <c r="AK97" s="7">
        <v>0.43304100000000001</v>
      </c>
      <c r="AL97" s="7">
        <v>0.70078099999999999</v>
      </c>
      <c r="AM97" s="7">
        <v>1.2819999999999999E-3</v>
      </c>
      <c r="AN97" s="7">
        <v>9.469E-3</v>
      </c>
      <c r="AO97" s="7">
        <v>0.23245099999999999</v>
      </c>
      <c r="AP97" s="7">
        <v>2.5399999999999999E-4</v>
      </c>
      <c r="AQ97" s="7">
        <v>2.4899999999999998E-4</v>
      </c>
      <c r="AR97" s="7">
        <v>0</v>
      </c>
      <c r="AS97" s="7">
        <v>0.62204800000000005</v>
      </c>
      <c r="AT97" s="7">
        <v>4.95E-4</v>
      </c>
      <c r="AU97" s="7">
        <v>1.49E-3</v>
      </c>
      <c r="AV97" s="7">
        <v>1.6025999999999999E-2</v>
      </c>
      <c r="AW97" s="7">
        <v>0.20235</v>
      </c>
      <c r="AX97" s="7">
        <v>2.516E-3</v>
      </c>
      <c r="AY97" s="7">
        <v>0</v>
      </c>
      <c r="AZ97" s="7">
        <v>0</v>
      </c>
      <c r="BA97" s="7">
        <v>3.5555829999999999</v>
      </c>
      <c r="BB97" s="7">
        <v>2.4599999999999999E-3</v>
      </c>
      <c r="BC97" s="7">
        <v>3.0279999999999999E-3</v>
      </c>
      <c r="BD97" s="7">
        <v>1.2329999999999999E-3</v>
      </c>
      <c r="BE97" s="7">
        <v>0</v>
      </c>
      <c r="BF97" s="7">
        <v>2.7772999999999999E-2</v>
      </c>
      <c r="BG97" s="7">
        <v>4.4593000000000001E-2</v>
      </c>
      <c r="BH97" s="7">
        <v>0.54215800000000003</v>
      </c>
      <c r="BI97" s="7">
        <v>4.6829999999999997E-3</v>
      </c>
      <c r="BJ97" s="7">
        <v>0</v>
      </c>
      <c r="BK97" s="7">
        <v>1.676E-3</v>
      </c>
      <c r="BL97" s="7">
        <v>5.8720829999999999</v>
      </c>
      <c r="BM97" s="7">
        <v>3.601E-3</v>
      </c>
      <c r="BN97" s="7">
        <v>7.3680000000000004E-3</v>
      </c>
      <c r="BO97" s="7">
        <v>3.5705000000000001E-2</v>
      </c>
      <c r="BP97" s="7">
        <v>2.9780000000000002E-3</v>
      </c>
      <c r="BQ97" s="7">
        <v>2.1218000000000001E-2</v>
      </c>
      <c r="BR97" s="7">
        <v>0.244365</v>
      </c>
      <c r="BS97" s="7">
        <v>0.10821600000000001</v>
      </c>
      <c r="BT97" s="7">
        <v>0</v>
      </c>
      <c r="BU97" s="7">
        <v>4.5399999999999998E-4</v>
      </c>
      <c r="BV97" s="7">
        <v>0.158363</v>
      </c>
      <c r="BW97" s="7">
        <v>1.7427000000000002E-2</v>
      </c>
      <c r="BX97" s="7">
        <v>2.542E-3</v>
      </c>
      <c r="BY97" s="7">
        <v>2.2283620000000002</v>
      </c>
      <c r="BZ97" s="7">
        <v>0.43708000000000002</v>
      </c>
      <c r="CA97" s="7">
        <v>1.5923E-2</v>
      </c>
      <c r="CB97" s="7">
        <v>0.309998</v>
      </c>
      <c r="CC97" s="7">
        <v>3.3875000000000002E-2</v>
      </c>
      <c r="CD97" s="7">
        <v>0</v>
      </c>
      <c r="CE97" s="7">
        <v>6.8499999999999995E-4</v>
      </c>
      <c r="CF97" s="7">
        <v>1.7589999999999999E-3</v>
      </c>
      <c r="CG97" s="7">
        <v>9.5799999999999998E-4</v>
      </c>
      <c r="CH97" s="7">
        <v>1.248E-3</v>
      </c>
      <c r="CI97" s="7">
        <v>1.723346</v>
      </c>
      <c r="CJ97" s="7">
        <v>1.395E-3</v>
      </c>
      <c r="CK97" s="7">
        <v>0</v>
      </c>
      <c r="CL97" s="7">
        <v>38.9679</v>
      </c>
      <c r="CM97" s="7">
        <v>5.4321460000000004</v>
      </c>
      <c r="CN97" s="7">
        <v>0.55684500000000003</v>
      </c>
      <c r="CO97" s="7">
        <v>0.21181900000000001</v>
      </c>
      <c r="CP97" s="7">
        <v>9.1160000000000008E-3</v>
      </c>
      <c r="CQ97" s="3">
        <f>AVERAGE(B97:CP97)</f>
        <v>1.1473018494623655</v>
      </c>
    </row>
    <row r="98" spans="1:95" x14ac:dyDescent="0.2">
      <c r="A98" s="6" t="s">
        <v>183</v>
      </c>
      <c r="B98" s="7">
        <v>0</v>
      </c>
      <c r="C98" s="7">
        <v>0</v>
      </c>
      <c r="D98" s="7">
        <v>2.0839999999999999E-3</v>
      </c>
      <c r="E98" s="7">
        <v>2.1220000000000002E-3</v>
      </c>
      <c r="F98" s="7">
        <v>0</v>
      </c>
      <c r="G98" s="7">
        <v>0</v>
      </c>
      <c r="H98" s="7">
        <v>0</v>
      </c>
      <c r="I98" s="7">
        <v>0</v>
      </c>
      <c r="J98" s="7">
        <v>0</v>
      </c>
      <c r="K98" s="7">
        <v>3.2600000000000001E-4</v>
      </c>
      <c r="L98" s="7">
        <v>0</v>
      </c>
      <c r="M98" s="7">
        <v>0</v>
      </c>
      <c r="N98" s="7">
        <v>0</v>
      </c>
      <c r="O98" s="7">
        <v>2.5000000000000001E-4</v>
      </c>
      <c r="P98" s="7">
        <v>0</v>
      </c>
      <c r="Q98" s="7">
        <v>8.7000000000000001E-4</v>
      </c>
      <c r="R98" s="7">
        <v>4.5300000000000001E-4</v>
      </c>
      <c r="S98" s="7">
        <v>21.810169999999999</v>
      </c>
      <c r="T98" s="7">
        <v>12.26221</v>
      </c>
      <c r="U98" s="7">
        <v>3.4299999999999999E-4</v>
      </c>
      <c r="V98" s="7">
        <v>20.888819999999999</v>
      </c>
      <c r="W98" s="7">
        <v>27.977039999999999</v>
      </c>
      <c r="X98" s="7">
        <v>0</v>
      </c>
      <c r="Y98" s="7">
        <v>0</v>
      </c>
      <c r="Z98" s="7">
        <v>0</v>
      </c>
      <c r="AA98" s="7">
        <v>4.1899999999999999E-4</v>
      </c>
      <c r="AB98" s="7">
        <v>0</v>
      </c>
      <c r="AC98" s="7">
        <v>0</v>
      </c>
      <c r="AD98" s="7">
        <v>0</v>
      </c>
      <c r="AE98" s="7">
        <v>0</v>
      </c>
      <c r="AF98" s="7">
        <v>0</v>
      </c>
      <c r="AG98" s="7">
        <v>0</v>
      </c>
      <c r="AH98" s="7">
        <v>0</v>
      </c>
      <c r="AI98" s="7">
        <v>0</v>
      </c>
      <c r="AJ98" s="7">
        <v>0</v>
      </c>
      <c r="AK98" s="7">
        <v>0</v>
      </c>
      <c r="AL98" s="7">
        <v>27.55986</v>
      </c>
      <c r="AM98" s="7">
        <v>0</v>
      </c>
      <c r="AN98" s="7">
        <v>0</v>
      </c>
      <c r="AO98" s="7">
        <v>3.1500000000000001E-4</v>
      </c>
      <c r="AP98" s="7">
        <v>4.8339999999999998E-3</v>
      </c>
      <c r="AQ98" s="7">
        <v>9.4660000000000005E-3</v>
      </c>
      <c r="AR98" s="7">
        <v>0</v>
      </c>
      <c r="AS98" s="7">
        <v>3.8299999999999999E-4</v>
      </c>
      <c r="AT98" s="7">
        <v>0</v>
      </c>
      <c r="AU98" s="7">
        <v>1.3110999999999999E-2</v>
      </c>
      <c r="AV98" s="7">
        <v>0</v>
      </c>
      <c r="AW98" s="7">
        <v>0</v>
      </c>
      <c r="AX98" s="7">
        <v>0</v>
      </c>
      <c r="AY98" s="7">
        <v>4.4999999999999999E-4</v>
      </c>
      <c r="AZ98" s="7">
        <v>0</v>
      </c>
      <c r="BA98" s="7">
        <v>0</v>
      </c>
      <c r="BB98" s="7">
        <v>0</v>
      </c>
      <c r="BC98" s="7">
        <v>0</v>
      </c>
      <c r="BD98" s="7">
        <v>0</v>
      </c>
      <c r="BE98" s="7">
        <v>1.406E-2</v>
      </c>
      <c r="BF98" s="7">
        <v>0</v>
      </c>
      <c r="BG98" s="7">
        <v>2.9300000000000002E-4</v>
      </c>
      <c r="BH98" s="7">
        <v>0</v>
      </c>
      <c r="BI98" s="7">
        <v>0</v>
      </c>
      <c r="BJ98" s="7">
        <v>0</v>
      </c>
      <c r="BK98" s="7">
        <v>0</v>
      </c>
      <c r="BL98" s="7">
        <v>2.1610000000000002E-3</v>
      </c>
      <c r="BM98" s="7">
        <v>2.4000000000000001E-4</v>
      </c>
      <c r="BN98" s="7">
        <v>0</v>
      </c>
      <c r="BO98" s="7">
        <v>0</v>
      </c>
      <c r="BP98" s="7">
        <v>0</v>
      </c>
      <c r="BQ98" s="7">
        <v>0</v>
      </c>
      <c r="BR98" s="7">
        <v>0</v>
      </c>
      <c r="BS98" s="7">
        <v>0</v>
      </c>
      <c r="BT98" s="7">
        <v>3.28E-4</v>
      </c>
      <c r="BU98" s="7">
        <v>0</v>
      </c>
      <c r="BV98" s="7">
        <v>3.1500000000000001E-4</v>
      </c>
      <c r="BW98" s="7">
        <v>0</v>
      </c>
      <c r="BX98" s="7">
        <v>0</v>
      </c>
      <c r="BY98" s="7">
        <v>5.9699999999999998E-4</v>
      </c>
      <c r="BZ98" s="7">
        <v>0</v>
      </c>
      <c r="CA98" s="7">
        <v>0.58175399999999999</v>
      </c>
      <c r="CB98" s="7">
        <v>0</v>
      </c>
      <c r="CC98" s="7">
        <v>0</v>
      </c>
      <c r="CD98" s="7">
        <v>9.9240000000000005E-3</v>
      </c>
      <c r="CE98" s="7">
        <v>3.4200000000000002E-4</v>
      </c>
      <c r="CF98" s="7">
        <v>0</v>
      </c>
      <c r="CG98" s="7">
        <v>7.3460000000000001E-3</v>
      </c>
      <c r="CH98" s="7">
        <v>6.2399999999999999E-4</v>
      </c>
      <c r="CI98" s="7">
        <v>0</v>
      </c>
      <c r="CJ98" s="7">
        <v>9.3000000000000005E-4</v>
      </c>
      <c r="CK98" s="7">
        <v>3.2299999999999999E-4</v>
      </c>
      <c r="CL98" s="7">
        <v>2.8699999999999998E-4</v>
      </c>
      <c r="CM98" s="7">
        <v>0</v>
      </c>
      <c r="CN98" s="7">
        <v>0</v>
      </c>
      <c r="CO98" s="7">
        <v>0</v>
      </c>
      <c r="CP98" s="7">
        <v>0</v>
      </c>
      <c r="CQ98" s="3">
        <f>AVERAGE(B98:CP98)</f>
        <v>1.1951940860215053</v>
      </c>
    </row>
    <row r="99" spans="1:95" ht="14.25" customHeight="1" x14ac:dyDescent="0.2">
      <c r="CQ99" s="3"/>
    </row>
    <row r="100" spans="1:95" ht="14.25" customHeight="1" x14ac:dyDescent="0.2">
      <c r="CQ100" s="3"/>
    </row>
    <row r="101" spans="1:95" ht="14.25" customHeight="1" x14ac:dyDescent="0.2">
      <c r="CQ101" s="3"/>
    </row>
    <row r="102" spans="1:95" ht="14.25" customHeight="1" x14ac:dyDescent="0.2">
      <c r="CQ102" s="3"/>
    </row>
    <row r="103" spans="1:95" ht="14.25" customHeight="1" x14ac:dyDescent="0.2">
      <c r="CQ103" s="3"/>
    </row>
    <row r="104" spans="1:95" ht="14.25" customHeight="1" x14ac:dyDescent="0.2">
      <c r="CQ104" s="3"/>
    </row>
    <row r="105" spans="1:95" ht="14.25" customHeight="1" x14ac:dyDescent="0.2">
      <c r="CQ105" s="3"/>
    </row>
    <row r="106" spans="1:95" ht="14.25" customHeight="1" x14ac:dyDescent="0.2">
      <c r="CQ106" s="3"/>
    </row>
    <row r="107" spans="1:95" ht="14.25" customHeight="1" x14ac:dyDescent="0.2">
      <c r="CQ107" s="3"/>
    </row>
    <row r="108" spans="1:95" ht="14.25" customHeight="1" x14ac:dyDescent="0.2">
      <c r="CQ108" s="3"/>
    </row>
    <row r="109" spans="1:95" ht="14.25" customHeight="1" x14ac:dyDescent="0.2">
      <c r="CQ109" s="3"/>
    </row>
    <row r="110" spans="1:95" ht="14.25" customHeight="1" x14ac:dyDescent="0.2">
      <c r="CQ110" s="3"/>
    </row>
    <row r="111" spans="1:95" ht="14.25" customHeight="1" x14ac:dyDescent="0.2">
      <c r="CQ111" s="3"/>
    </row>
    <row r="112" spans="1:95" ht="14.25" customHeight="1" x14ac:dyDescent="0.2">
      <c r="CQ112" s="3"/>
    </row>
    <row r="113" spans="95:95" ht="14.25" customHeight="1" x14ac:dyDescent="0.2">
      <c r="CQ113" s="3"/>
    </row>
    <row r="114" spans="95:95" ht="14.25" customHeight="1" x14ac:dyDescent="0.2">
      <c r="CQ114" s="3"/>
    </row>
    <row r="115" spans="95:95" ht="14.25" customHeight="1" x14ac:dyDescent="0.2">
      <c r="CQ115" s="3"/>
    </row>
    <row r="116" spans="95:95" ht="14.25" customHeight="1" x14ac:dyDescent="0.2">
      <c r="CQ116" s="3"/>
    </row>
    <row r="117" spans="95:95" ht="14.25" customHeight="1" x14ac:dyDescent="0.2">
      <c r="CQ117" s="3"/>
    </row>
    <row r="118" spans="95:95" ht="14.25" customHeight="1" x14ac:dyDescent="0.2">
      <c r="CQ118" s="3"/>
    </row>
    <row r="119" spans="95:95" ht="14.25" customHeight="1" x14ac:dyDescent="0.2">
      <c r="CQ119" s="3"/>
    </row>
    <row r="120" spans="95:95" ht="14.25" customHeight="1" x14ac:dyDescent="0.2">
      <c r="CQ120" s="3"/>
    </row>
    <row r="121" spans="95:95" ht="14.25" customHeight="1" x14ac:dyDescent="0.2">
      <c r="CQ121" s="3"/>
    </row>
    <row r="122" spans="95:95" ht="14.25" customHeight="1" x14ac:dyDescent="0.2">
      <c r="CQ122" s="3"/>
    </row>
    <row r="123" spans="95:95" ht="14.25" customHeight="1" x14ac:dyDescent="0.2">
      <c r="CQ123" s="3"/>
    </row>
    <row r="124" spans="95:95" ht="14.25" customHeight="1" x14ac:dyDescent="0.2">
      <c r="CQ124" s="3"/>
    </row>
    <row r="125" spans="95:95" ht="14.25" customHeight="1" x14ac:dyDescent="0.2">
      <c r="CQ125" s="3"/>
    </row>
    <row r="126" spans="95:95" ht="14.25" customHeight="1" x14ac:dyDescent="0.2">
      <c r="CQ126" s="3"/>
    </row>
    <row r="127" spans="95:95" ht="14.25" customHeight="1" x14ac:dyDescent="0.2">
      <c r="CQ127" s="3"/>
    </row>
    <row r="128" spans="95:95" ht="14.25" customHeight="1" x14ac:dyDescent="0.2">
      <c r="CQ128" s="3"/>
    </row>
    <row r="129" spans="95:95" ht="14.25" customHeight="1" x14ac:dyDescent="0.2">
      <c r="CQ129" s="3"/>
    </row>
    <row r="130" spans="95:95" ht="14.25" customHeight="1" x14ac:dyDescent="0.2">
      <c r="CQ130" s="3"/>
    </row>
    <row r="131" spans="95:95" ht="14.25" customHeight="1" x14ac:dyDescent="0.2">
      <c r="CQ131" s="3"/>
    </row>
    <row r="132" spans="95:95" ht="14.25" customHeight="1" x14ac:dyDescent="0.2">
      <c r="CQ132" s="3"/>
    </row>
    <row r="133" spans="95:95" ht="14.25" customHeight="1" x14ac:dyDescent="0.2">
      <c r="CQ133" s="3"/>
    </row>
    <row r="134" spans="95:95" ht="14.25" customHeight="1" x14ac:dyDescent="0.2">
      <c r="CQ134" s="3"/>
    </row>
    <row r="135" spans="95:95" ht="14.25" customHeight="1" x14ac:dyDescent="0.2">
      <c r="CQ135" s="3"/>
    </row>
    <row r="136" spans="95:95" ht="14.25" customHeight="1" x14ac:dyDescent="0.2">
      <c r="CQ136" s="3"/>
    </row>
    <row r="137" spans="95:95" ht="14.25" customHeight="1" x14ac:dyDescent="0.2">
      <c r="CQ137" s="3"/>
    </row>
    <row r="138" spans="95:95" ht="14.25" customHeight="1" x14ac:dyDescent="0.2">
      <c r="CQ138" s="3"/>
    </row>
    <row r="139" spans="95:95" ht="14.25" customHeight="1" x14ac:dyDescent="0.2">
      <c r="CQ139" s="3"/>
    </row>
    <row r="140" spans="95:95" ht="14.25" customHeight="1" x14ac:dyDescent="0.2">
      <c r="CQ140" s="3"/>
    </row>
    <row r="141" spans="95:95" ht="14.25" customHeight="1" x14ac:dyDescent="0.2">
      <c r="CQ141" s="3"/>
    </row>
    <row r="142" spans="95:95" ht="14.25" customHeight="1" x14ac:dyDescent="0.2">
      <c r="CQ142" s="3"/>
    </row>
    <row r="143" spans="95:95" ht="14.25" customHeight="1" x14ac:dyDescent="0.2">
      <c r="CQ143" s="3"/>
    </row>
    <row r="144" spans="95:95" ht="14.25" customHeight="1" x14ac:dyDescent="0.2">
      <c r="CQ144" s="3"/>
    </row>
    <row r="145" spans="95:95" ht="14.25" customHeight="1" x14ac:dyDescent="0.2">
      <c r="CQ145" s="3"/>
    </row>
    <row r="146" spans="95:95" ht="14.25" customHeight="1" x14ac:dyDescent="0.2">
      <c r="CQ146" s="3"/>
    </row>
    <row r="147" spans="95:95" ht="14.25" customHeight="1" x14ac:dyDescent="0.2">
      <c r="CQ147" s="3"/>
    </row>
    <row r="148" spans="95:95" ht="14.25" customHeight="1" x14ac:dyDescent="0.2">
      <c r="CQ148" s="3"/>
    </row>
    <row r="149" spans="95:95" ht="14.25" customHeight="1" x14ac:dyDescent="0.2">
      <c r="CQ149" s="3"/>
    </row>
    <row r="150" spans="95:95" ht="14.25" customHeight="1" x14ac:dyDescent="0.2">
      <c r="CQ150" s="3"/>
    </row>
    <row r="151" spans="95:95" ht="14.25" customHeight="1" x14ac:dyDescent="0.2">
      <c r="CQ151" s="3"/>
    </row>
    <row r="152" spans="95:95" ht="14.25" customHeight="1" x14ac:dyDescent="0.2">
      <c r="CQ152" s="3"/>
    </row>
    <row r="153" spans="95:95" ht="14.25" customHeight="1" x14ac:dyDescent="0.2">
      <c r="CQ153" s="3"/>
    </row>
    <row r="154" spans="95:95" ht="14.25" customHeight="1" x14ac:dyDescent="0.2">
      <c r="CQ154" s="3"/>
    </row>
    <row r="155" spans="95:95" ht="14.25" customHeight="1" x14ac:dyDescent="0.2">
      <c r="CQ155" s="3"/>
    </row>
    <row r="156" spans="95:95" ht="14.25" customHeight="1" x14ac:dyDescent="0.2">
      <c r="CQ156" s="3"/>
    </row>
    <row r="157" spans="95:95" ht="14.25" customHeight="1" x14ac:dyDescent="0.2">
      <c r="CQ157" s="3"/>
    </row>
    <row r="158" spans="95:95" ht="14.25" customHeight="1" x14ac:dyDescent="0.2">
      <c r="CQ158" s="3"/>
    </row>
    <row r="159" spans="95:95" ht="14.25" customHeight="1" x14ac:dyDescent="0.2">
      <c r="CQ159" s="3"/>
    </row>
    <row r="160" spans="95:95" ht="14.25" customHeight="1" x14ac:dyDescent="0.2">
      <c r="CQ160" s="3"/>
    </row>
    <row r="161" spans="95:95" ht="14.25" customHeight="1" x14ac:dyDescent="0.2">
      <c r="CQ161" s="3"/>
    </row>
    <row r="162" spans="95:95" ht="14.25" customHeight="1" x14ac:dyDescent="0.2">
      <c r="CQ162" s="3"/>
    </row>
    <row r="163" spans="95:95" ht="14.25" customHeight="1" x14ac:dyDescent="0.2">
      <c r="CQ163" s="3"/>
    </row>
    <row r="164" spans="95:95" ht="14.25" customHeight="1" x14ac:dyDescent="0.2">
      <c r="CQ164" s="3"/>
    </row>
    <row r="165" spans="95:95" ht="14.25" customHeight="1" x14ac:dyDescent="0.2">
      <c r="CQ165" s="3"/>
    </row>
    <row r="166" spans="95:95" ht="14.25" customHeight="1" x14ac:dyDescent="0.2">
      <c r="CQ166" s="3"/>
    </row>
    <row r="167" spans="95:95" ht="14.25" customHeight="1" x14ac:dyDescent="0.2">
      <c r="CQ167" s="3"/>
    </row>
    <row r="168" spans="95:95" ht="14.25" customHeight="1" x14ac:dyDescent="0.2">
      <c r="CQ168" s="3"/>
    </row>
    <row r="169" spans="95:95" ht="14.25" customHeight="1" x14ac:dyDescent="0.2">
      <c r="CQ169" s="3"/>
    </row>
    <row r="170" spans="95:95" ht="14.25" customHeight="1" x14ac:dyDescent="0.2">
      <c r="CQ170" s="3"/>
    </row>
    <row r="171" spans="95:95" ht="14.25" customHeight="1" x14ac:dyDescent="0.2">
      <c r="CQ171" s="3"/>
    </row>
    <row r="172" spans="95:95" ht="14.25" customHeight="1" x14ac:dyDescent="0.2">
      <c r="CQ172" s="3"/>
    </row>
    <row r="173" spans="95:95" ht="14.25" customHeight="1" x14ac:dyDescent="0.2">
      <c r="CQ173" s="3"/>
    </row>
    <row r="174" spans="95:95" ht="14.25" customHeight="1" x14ac:dyDescent="0.2">
      <c r="CQ174" s="3"/>
    </row>
    <row r="175" spans="95:95" ht="14.25" customHeight="1" x14ac:dyDescent="0.2">
      <c r="CQ175" s="3"/>
    </row>
    <row r="176" spans="95:95" ht="14.25" customHeight="1" x14ac:dyDescent="0.2">
      <c r="CQ176" s="3"/>
    </row>
    <row r="177" spans="95:95" ht="14.25" customHeight="1" x14ac:dyDescent="0.2">
      <c r="CQ177" s="3"/>
    </row>
    <row r="178" spans="95:95" ht="14.25" customHeight="1" x14ac:dyDescent="0.2">
      <c r="CQ178" s="3"/>
    </row>
    <row r="179" spans="95:95" ht="14.25" customHeight="1" x14ac:dyDescent="0.2">
      <c r="CQ179" s="3"/>
    </row>
    <row r="180" spans="95:95" ht="14.25" customHeight="1" x14ac:dyDescent="0.2">
      <c r="CQ180" s="3"/>
    </row>
    <row r="181" spans="95:95" ht="14.25" customHeight="1" x14ac:dyDescent="0.2">
      <c r="CQ181" s="3"/>
    </row>
    <row r="182" spans="95:95" ht="14.25" customHeight="1" x14ac:dyDescent="0.2">
      <c r="CQ182" s="3"/>
    </row>
    <row r="183" spans="95:95" ht="14.25" customHeight="1" x14ac:dyDescent="0.2">
      <c r="CQ183" s="3"/>
    </row>
    <row r="184" spans="95:95" ht="14.25" customHeight="1" x14ac:dyDescent="0.2">
      <c r="CQ184" s="3"/>
    </row>
    <row r="185" spans="95:95" ht="14.25" customHeight="1" x14ac:dyDescent="0.2">
      <c r="CQ185" s="3"/>
    </row>
    <row r="186" spans="95:95" ht="14.25" customHeight="1" x14ac:dyDescent="0.2">
      <c r="CQ186" s="3"/>
    </row>
    <row r="187" spans="95:95" ht="14.25" customHeight="1" x14ac:dyDescent="0.2">
      <c r="CQ187" s="3"/>
    </row>
    <row r="188" spans="95:95" ht="14.25" customHeight="1" x14ac:dyDescent="0.2">
      <c r="CQ188" s="3"/>
    </row>
    <row r="189" spans="95:95" ht="14.25" customHeight="1" x14ac:dyDescent="0.2">
      <c r="CQ189" s="3"/>
    </row>
    <row r="190" spans="95:95" ht="14.25" customHeight="1" x14ac:dyDescent="0.2">
      <c r="CQ190" s="3"/>
    </row>
    <row r="191" spans="95:95" ht="14.25" customHeight="1" x14ac:dyDescent="0.2">
      <c r="CQ191" s="3"/>
    </row>
    <row r="192" spans="95:95" ht="14.25" customHeight="1" x14ac:dyDescent="0.2">
      <c r="CQ192" s="3"/>
    </row>
    <row r="193" spans="95:95" ht="14.25" customHeight="1" x14ac:dyDescent="0.2">
      <c r="CQ193" s="3"/>
    </row>
    <row r="194" spans="95:95" ht="14.25" customHeight="1" x14ac:dyDescent="0.2">
      <c r="CQ194" s="3"/>
    </row>
    <row r="195" spans="95:95" ht="14.25" customHeight="1" x14ac:dyDescent="0.2">
      <c r="CQ195" s="3"/>
    </row>
    <row r="196" spans="95:95" ht="14.25" customHeight="1" x14ac:dyDescent="0.2">
      <c r="CQ196" s="3"/>
    </row>
    <row r="197" spans="95:95" ht="14.25" customHeight="1" x14ac:dyDescent="0.2">
      <c r="CQ197" s="3"/>
    </row>
    <row r="198" spans="95:95" ht="14.25" customHeight="1" x14ac:dyDescent="0.2">
      <c r="CQ198" s="3"/>
    </row>
    <row r="199" spans="95:95" ht="14.25" customHeight="1" x14ac:dyDescent="0.2">
      <c r="CQ199" s="3"/>
    </row>
    <row r="200" spans="95:95" ht="14.25" customHeight="1" x14ac:dyDescent="0.2">
      <c r="CQ200" s="3"/>
    </row>
    <row r="201" spans="95:95" ht="14.25" customHeight="1" x14ac:dyDescent="0.2">
      <c r="CQ201" s="3"/>
    </row>
    <row r="202" spans="95:95" ht="14.25" customHeight="1" x14ac:dyDescent="0.2">
      <c r="CQ202" s="3"/>
    </row>
    <row r="203" spans="95:95" ht="14.25" customHeight="1" x14ac:dyDescent="0.2">
      <c r="CQ203" s="3"/>
    </row>
    <row r="204" spans="95:95" ht="14.25" customHeight="1" x14ac:dyDescent="0.2">
      <c r="CQ204" s="3"/>
    </row>
    <row r="205" spans="95:95" ht="14.25" customHeight="1" x14ac:dyDescent="0.2">
      <c r="CQ205" s="3"/>
    </row>
    <row r="206" spans="95:95" ht="14.25" customHeight="1" x14ac:dyDescent="0.2">
      <c r="CQ206" s="3"/>
    </row>
    <row r="207" spans="95:95" ht="14.25" customHeight="1" x14ac:dyDescent="0.2">
      <c r="CQ207" s="3"/>
    </row>
    <row r="208" spans="95:95" ht="14.25" customHeight="1" x14ac:dyDescent="0.2">
      <c r="CQ208" s="3"/>
    </row>
    <row r="209" spans="95:95" ht="14.25" customHeight="1" x14ac:dyDescent="0.2">
      <c r="CQ209" s="3"/>
    </row>
    <row r="210" spans="95:95" ht="14.25" customHeight="1" x14ac:dyDescent="0.2">
      <c r="CQ210" s="3"/>
    </row>
    <row r="211" spans="95:95" ht="14.25" customHeight="1" x14ac:dyDescent="0.2">
      <c r="CQ211" s="3"/>
    </row>
    <row r="212" spans="95:95" ht="14.25" customHeight="1" x14ac:dyDescent="0.2">
      <c r="CQ212" s="3"/>
    </row>
    <row r="213" spans="95:95" ht="14.25" customHeight="1" x14ac:dyDescent="0.2">
      <c r="CQ213" s="3"/>
    </row>
    <row r="214" spans="95:95" ht="14.25" customHeight="1" x14ac:dyDescent="0.2">
      <c r="CQ214" s="3"/>
    </row>
    <row r="215" spans="95:95" ht="14.25" customHeight="1" x14ac:dyDescent="0.2">
      <c r="CQ215" s="3"/>
    </row>
    <row r="216" spans="95:95" ht="14.25" customHeight="1" x14ac:dyDescent="0.2">
      <c r="CQ216" s="3"/>
    </row>
    <row r="217" spans="95:95" ht="14.25" customHeight="1" x14ac:dyDescent="0.2">
      <c r="CQ217" s="3"/>
    </row>
    <row r="218" spans="95:95" ht="14.25" customHeight="1" x14ac:dyDescent="0.2">
      <c r="CQ218" s="3"/>
    </row>
    <row r="219" spans="95:95" ht="14.25" customHeight="1" x14ac:dyDescent="0.2">
      <c r="CQ219" s="3"/>
    </row>
    <row r="220" spans="95:95" ht="14.25" customHeight="1" x14ac:dyDescent="0.2">
      <c r="CQ220" s="3"/>
    </row>
    <row r="221" spans="95:95" ht="14.25" customHeight="1" x14ac:dyDescent="0.2">
      <c r="CQ221" s="3"/>
    </row>
    <row r="222" spans="95:95" ht="14.25" customHeight="1" x14ac:dyDescent="0.2">
      <c r="CQ222" s="3"/>
    </row>
    <row r="223" spans="95:95" ht="14.25" customHeight="1" x14ac:dyDescent="0.2">
      <c r="CQ223" s="3"/>
    </row>
    <row r="224" spans="95:95" ht="14.25" customHeight="1" x14ac:dyDescent="0.2">
      <c r="CQ224" s="3"/>
    </row>
    <row r="225" spans="95:95" ht="14.25" customHeight="1" x14ac:dyDescent="0.2">
      <c r="CQ225" s="3"/>
    </row>
    <row r="226" spans="95:95" ht="14.25" customHeight="1" x14ac:dyDescent="0.2">
      <c r="CQ226" s="3"/>
    </row>
    <row r="227" spans="95:95" ht="14.25" customHeight="1" x14ac:dyDescent="0.2">
      <c r="CQ227" s="3"/>
    </row>
    <row r="228" spans="95:95" ht="14.25" customHeight="1" x14ac:dyDescent="0.2">
      <c r="CQ228" s="3"/>
    </row>
    <row r="229" spans="95:95" ht="14.25" customHeight="1" x14ac:dyDescent="0.2">
      <c r="CQ229" s="3"/>
    </row>
    <row r="230" spans="95:95" ht="14.25" customHeight="1" x14ac:dyDescent="0.2">
      <c r="CQ230" s="3"/>
    </row>
    <row r="231" spans="95:95" ht="14.25" customHeight="1" x14ac:dyDescent="0.2">
      <c r="CQ231" s="3"/>
    </row>
    <row r="232" spans="95:95" ht="14.25" customHeight="1" x14ac:dyDescent="0.2">
      <c r="CQ232" s="3"/>
    </row>
    <row r="233" spans="95:95" ht="14.25" customHeight="1" x14ac:dyDescent="0.2">
      <c r="CQ233" s="3"/>
    </row>
    <row r="234" spans="95:95" ht="14.25" customHeight="1" x14ac:dyDescent="0.2">
      <c r="CQ234" s="3"/>
    </row>
    <row r="235" spans="95:95" ht="14.25" customHeight="1" x14ac:dyDescent="0.2">
      <c r="CQ235" s="3"/>
    </row>
    <row r="236" spans="95:95" ht="14.25" customHeight="1" x14ac:dyDescent="0.2">
      <c r="CQ236" s="3"/>
    </row>
    <row r="237" spans="95:95" ht="14.25" customHeight="1" x14ac:dyDescent="0.2">
      <c r="CQ237" s="3"/>
    </row>
    <row r="238" spans="95:95" ht="14.25" customHeight="1" x14ac:dyDescent="0.2">
      <c r="CQ238" s="3"/>
    </row>
    <row r="239" spans="95:95" ht="14.25" customHeight="1" x14ac:dyDescent="0.2">
      <c r="CQ239" s="3"/>
    </row>
    <row r="240" spans="95:95" ht="14.25" customHeight="1" x14ac:dyDescent="0.2">
      <c r="CQ240" s="3"/>
    </row>
    <row r="241" spans="95:95" ht="14.25" customHeight="1" x14ac:dyDescent="0.2">
      <c r="CQ241" s="3"/>
    </row>
    <row r="242" spans="95:95" ht="14.25" customHeight="1" x14ac:dyDescent="0.2">
      <c r="CQ242" s="3"/>
    </row>
    <row r="243" spans="95:95" ht="14.25" customHeight="1" x14ac:dyDescent="0.2">
      <c r="CQ243" s="3"/>
    </row>
    <row r="244" spans="95:95" ht="14.25" customHeight="1" x14ac:dyDescent="0.2">
      <c r="CQ244" s="3"/>
    </row>
    <row r="245" spans="95:95" ht="14.25" customHeight="1" x14ac:dyDescent="0.2">
      <c r="CQ245" s="3"/>
    </row>
    <row r="246" spans="95:95" ht="14.25" customHeight="1" x14ac:dyDescent="0.2">
      <c r="CQ246" s="3"/>
    </row>
    <row r="247" spans="95:95" ht="14.25" customHeight="1" x14ac:dyDescent="0.2">
      <c r="CQ247" s="3"/>
    </row>
    <row r="248" spans="95:95" ht="14.25" customHeight="1" x14ac:dyDescent="0.2">
      <c r="CQ248" s="3"/>
    </row>
    <row r="249" spans="95:95" ht="14.25" customHeight="1" x14ac:dyDescent="0.2">
      <c r="CQ249" s="3"/>
    </row>
    <row r="250" spans="95:95" ht="14.25" customHeight="1" x14ac:dyDescent="0.2">
      <c r="CQ250" s="3"/>
    </row>
    <row r="251" spans="95:95" ht="14.25" customHeight="1" x14ac:dyDescent="0.2">
      <c r="CQ251" s="3"/>
    </row>
    <row r="252" spans="95:95" ht="14.25" customHeight="1" x14ac:dyDescent="0.2">
      <c r="CQ252" s="3"/>
    </row>
    <row r="253" spans="95:95" ht="14.25" customHeight="1" x14ac:dyDescent="0.2">
      <c r="CQ253" s="3"/>
    </row>
    <row r="254" spans="95:95" ht="14.25" customHeight="1" x14ac:dyDescent="0.2">
      <c r="CQ254" s="3"/>
    </row>
    <row r="255" spans="95:95" ht="14.25" customHeight="1" x14ac:dyDescent="0.2">
      <c r="CQ255" s="3"/>
    </row>
    <row r="256" spans="95:95" ht="14.25" customHeight="1" x14ac:dyDescent="0.2">
      <c r="CQ256" s="3"/>
    </row>
    <row r="257" spans="95:95" ht="14.25" customHeight="1" x14ac:dyDescent="0.2">
      <c r="CQ257" s="3"/>
    </row>
    <row r="258" spans="95:95" ht="14.25" customHeight="1" x14ac:dyDescent="0.2">
      <c r="CQ258" s="3"/>
    </row>
    <row r="259" spans="95:95" ht="14.25" customHeight="1" x14ac:dyDescent="0.2">
      <c r="CQ259" s="3"/>
    </row>
    <row r="260" spans="95:95" ht="14.25" customHeight="1" x14ac:dyDescent="0.2">
      <c r="CQ260" s="3"/>
    </row>
    <row r="261" spans="95:95" ht="14.25" customHeight="1" x14ac:dyDescent="0.2">
      <c r="CQ261" s="3"/>
    </row>
    <row r="262" spans="95:95" ht="14.25" customHeight="1" x14ac:dyDescent="0.2">
      <c r="CQ262" s="3"/>
    </row>
    <row r="263" spans="95:95" ht="14.25" customHeight="1" x14ac:dyDescent="0.2">
      <c r="CQ263" s="3"/>
    </row>
    <row r="264" spans="95:95" ht="14.25" customHeight="1" x14ac:dyDescent="0.2">
      <c r="CQ264" s="3"/>
    </row>
    <row r="265" spans="95:95" ht="14.25" customHeight="1" x14ac:dyDescent="0.2">
      <c r="CQ265" s="3"/>
    </row>
    <row r="266" spans="95:95" ht="14.25" customHeight="1" x14ac:dyDescent="0.2">
      <c r="CQ266" s="3"/>
    </row>
    <row r="267" spans="95:95" ht="14.25" customHeight="1" x14ac:dyDescent="0.2">
      <c r="CQ267" s="3"/>
    </row>
    <row r="268" spans="95:95" ht="14.25" customHeight="1" x14ac:dyDescent="0.2">
      <c r="CQ268" s="3"/>
    </row>
    <row r="269" spans="95:95" ht="14.25" customHeight="1" x14ac:dyDescent="0.2">
      <c r="CQ269" s="3"/>
    </row>
    <row r="270" spans="95:95" ht="14.25" customHeight="1" x14ac:dyDescent="0.2">
      <c r="CQ270" s="3"/>
    </row>
    <row r="271" spans="95:95" ht="14.25" customHeight="1" x14ac:dyDescent="0.2">
      <c r="CQ271" s="3"/>
    </row>
    <row r="272" spans="95:95" ht="14.25" customHeight="1" x14ac:dyDescent="0.2">
      <c r="CQ272" s="3"/>
    </row>
    <row r="273" spans="95:95" ht="14.25" customHeight="1" x14ac:dyDescent="0.2">
      <c r="CQ273" s="3"/>
    </row>
    <row r="274" spans="95:95" ht="14.25" customHeight="1" x14ac:dyDescent="0.2">
      <c r="CQ274" s="3"/>
    </row>
    <row r="275" spans="95:95" ht="14.25" customHeight="1" x14ac:dyDescent="0.2">
      <c r="CQ275" s="3"/>
    </row>
    <row r="276" spans="95:95" ht="14.25" customHeight="1" x14ac:dyDescent="0.2">
      <c r="CQ276" s="3"/>
    </row>
    <row r="277" spans="95:95" ht="14.25" customHeight="1" x14ac:dyDescent="0.2">
      <c r="CQ277" s="3"/>
    </row>
    <row r="278" spans="95:95" ht="14.25" customHeight="1" x14ac:dyDescent="0.2">
      <c r="CQ278" s="3"/>
    </row>
    <row r="279" spans="95:95" ht="14.25" customHeight="1" x14ac:dyDescent="0.2">
      <c r="CQ279" s="3"/>
    </row>
    <row r="280" spans="95:95" ht="14.25" customHeight="1" x14ac:dyDescent="0.2">
      <c r="CQ280" s="3"/>
    </row>
    <row r="281" spans="95:95" ht="14.25" customHeight="1" x14ac:dyDescent="0.2">
      <c r="CQ281" s="3"/>
    </row>
    <row r="282" spans="95:95" ht="14.25" customHeight="1" x14ac:dyDescent="0.2">
      <c r="CQ282" s="3"/>
    </row>
    <row r="283" spans="95:95" ht="14.25" customHeight="1" x14ac:dyDescent="0.2">
      <c r="CQ283" s="3"/>
    </row>
    <row r="284" spans="95:95" ht="14.25" customHeight="1" x14ac:dyDescent="0.2">
      <c r="CQ284" s="3"/>
    </row>
    <row r="285" spans="95:95" ht="14.25" customHeight="1" x14ac:dyDescent="0.2">
      <c r="CQ285" s="3"/>
    </row>
    <row r="286" spans="95:95" ht="14.25" customHeight="1" x14ac:dyDescent="0.2">
      <c r="CQ286" s="3"/>
    </row>
    <row r="287" spans="95:95" ht="14.25" customHeight="1" x14ac:dyDescent="0.2">
      <c r="CQ287" s="3"/>
    </row>
    <row r="288" spans="95:95" ht="14.25" customHeight="1" x14ac:dyDescent="0.2">
      <c r="CQ288" s="3"/>
    </row>
    <row r="289" spans="95:95" ht="14.25" customHeight="1" x14ac:dyDescent="0.2">
      <c r="CQ289" s="3"/>
    </row>
    <row r="290" spans="95:95" ht="14.25" customHeight="1" x14ac:dyDescent="0.2">
      <c r="CQ290" s="3"/>
    </row>
    <row r="291" spans="95:95" ht="14.25" customHeight="1" x14ac:dyDescent="0.2">
      <c r="CQ291" s="3"/>
    </row>
    <row r="292" spans="95:95" ht="14.25" customHeight="1" x14ac:dyDescent="0.2">
      <c r="CQ292" s="3"/>
    </row>
    <row r="293" spans="95:95" ht="14.25" customHeight="1" x14ac:dyDescent="0.2">
      <c r="CQ293" s="3"/>
    </row>
    <row r="294" spans="95:95" ht="14.25" customHeight="1" x14ac:dyDescent="0.2">
      <c r="CQ294" s="3"/>
    </row>
    <row r="295" spans="95:95" ht="14.25" customHeight="1" x14ac:dyDescent="0.2">
      <c r="CQ295" s="3"/>
    </row>
    <row r="296" spans="95:95" ht="14.25" customHeight="1" x14ac:dyDescent="0.2">
      <c r="CQ296" s="3"/>
    </row>
    <row r="297" spans="95:95" ht="14.25" customHeight="1" x14ac:dyDescent="0.2">
      <c r="CQ297" s="3"/>
    </row>
    <row r="298" spans="95:95" ht="14.25" customHeight="1" x14ac:dyDescent="0.2">
      <c r="CQ298" s="3"/>
    </row>
    <row r="299" spans="95:95" ht="14.25" customHeight="1" x14ac:dyDescent="0.2">
      <c r="CQ299" s="3"/>
    </row>
    <row r="300" spans="95:95" ht="14.25" customHeight="1" x14ac:dyDescent="0.2">
      <c r="CQ300" s="3"/>
    </row>
    <row r="301" spans="95:95" ht="14.25" customHeight="1" x14ac:dyDescent="0.2">
      <c r="CQ301" s="3"/>
    </row>
    <row r="302" spans="95:95" ht="14.25" customHeight="1" x14ac:dyDescent="0.2">
      <c r="CQ302" s="3"/>
    </row>
    <row r="303" spans="95:95" ht="14.25" customHeight="1" x14ac:dyDescent="0.2">
      <c r="CQ303" s="3"/>
    </row>
    <row r="304" spans="95:95" ht="14.25" customHeight="1" x14ac:dyDescent="0.2">
      <c r="CQ304" s="3"/>
    </row>
    <row r="305" spans="95:95" ht="14.25" customHeight="1" x14ac:dyDescent="0.2">
      <c r="CQ305" s="3"/>
    </row>
    <row r="306" spans="95:95" ht="14.25" customHeight="1" x14ac:dyDescent="0.2">
      <c r="CQ306" s="3"/>
    </row>
    <row r="307" spans="95:95" ht="14.25" customHeight="1" x14ac:dyDescent="0.2">
      <c r="CQ307" s="3"/>
    </row>
    <row r="308" spans="95:95" ht="14.25" customHeight="1" x14ac:dyDescent="0.2">
      <c r="CQ308" s="3"/>
    </row>
    <row r="309" spans="95:95" ht="14.25" customHeight="1" x14ac:dyDescent="0.2">
      <c r="CQ309" s="3"/>
    </row>
    <row r="310" spans="95:95" ht="14.25" customHeight="1" x14ac:dyDescent="0.2">
      <c r="CQ310" s="3"/>
    </row>
    <row r="311" spans="95:95" ht="14.25" customHeight="1" x14ac:dyDescent="0.2">
      <c r="CQ311" s="3"/>
    </row>
    <row r="312" spans="95:95" ht="14.25" customHeight="1" x14ac:dyDescent="0.2">
      <c r="CQ312" s="3"/>
    </row>
    <row r="313" spans="95:95" ht="14.25" customHeight="1" x14ac:dyDescent="0.2">
      <c r="CQ313" s="3"/>
    </row>
    <row r="314" spans="95:95" ht="14.25" customHeight="1" x14ac:dyDescent="0.2">
      <c r="CQ314" s="3"/>
    </row>
    <row r="315" spans="95:95" ht="14.25" customHeight="1" x14ac:dyDescent="0.2">
      <c r="CQ315" s="3"/>
    </row>
    <row r="316" spans="95:95" ht="14.25" customHeight="1" x14ac:dyDescent="0.2">
      <c r="CQ316" s="3"/>
    </row>
    <row r="317" spans="95:95" ht="14.25" customHeight="1" x14ac:dyDescent="0.2">
      <c r="CQ317" s="3"/>
    </row>
    <row r="318" spans="95:95" ht="14.25" customHeight="1" x14ac:dyDescent="0.2">
      <c r="CQ318" s="3"/>
    </row>
    <row r="319" spans="95:95" ht="14.25" customHeight="1" x14ac:dyDescent="0.2">
      <c r="CQ319" s="3"/>
    </row>
    <row r="320" spans="95:95" ht="14.25" customHeight="1" x14ac:dyDescent="0.2">
      <c r="CQ320" s="3"/>
    </row>
    <row r="321" spans="95:95" ht="14.25" customHeight="1" x14ac:dyDescent="0.2">
      <c r="CQ321" s="3"/>
    </row>
    <row r="322" spans="95:95" ht="14.25" customHeight="1" x14ac:dyDescent="0.2">
      <c r="CQ322" s="3"/>
    </row>
    <row r="323" spans="95:95" ht="14.25" customHeight="1" x14ac:dyDescent="0.2">
      <c r="CQ323" s="3"/>
    </row>
    <row r="324" spans="95:95" ht="14.25" customHeight="1" x14ac:dyDescent="0.2">
      <c r="CQ324" s="3"/>
    </row>
    <row r="325" spans="95:95" ht="14.25" customHeight="1" x14ac:dyDescent="0.2">
      <c r="CQ325" s="3"/>
    </row>
    <row r="326" spans="95:95" ht="14.25" customHeight="1" x14ac:dyDescent="0.2">
      <c r="CQ326" s="3"/>
    </row>
    <row r="327" spans="95:95" ht="14.25" customHeight="1" x14ac:dyDescent="0.2">
      <c r="CQ327" s="3"/>
    </row>
    <row r="328" spans="95:95" ht="14.25" customHeight="1" x14ac:dyDescent="0.2">
      <c r="CQ328" s="3"/>
    </row>
    <row r="329" spans="95:95" ht="14.25" customHeight="1" x14ac:dyDescent="0.2">
      <c r="CQ329" s="3"/>
    </row>
    <row r="330" spans="95:95" ht="14.25" customHeight="1" x14ac:dyDescent="0.2">
      <c r="CQ330" s="3"/>
    </row>
    <row r="331" spans="95:95" ht="14.25" customHeight="1" x14ac:dyDescent="0.2">
      <c r="CQ331" s="3"/>
    </row>
    <row r="332" spans="95:95" ht="14.25" customHeight="1" x14ac:dyDescent="0.2">
      <c r="CQ332" s="3"/>
    </row>
    <row r="333" spans="95:95" ht="14.25" customHeight="1" x14ac:dyDescent="0.2">
      <c r="CQ333" s="3"/>
    </row>
    <row r="334" spans="95:95" ht="14.25" customHeight="1" x14ac:dyDescent="0.2">
      <c r="CQ334" s="3"/>
    </row>
    <row r="335" spans="95:95" ht="14.25" customHeight="1" x14ac:dyDescent="0.2">
      <c r="CQ335" s="3"/>
    </row>
    <row r="336" spans="95:95" ht="14.25" customHeight="1" x14ac:dyDescent="0.2">
      <c r="CQ336" s="3"/>
    </row>
    <row r="337" spans="95:95" ht="14.25" customHeight="1" x14ac:dyDescent="0.2">
      <c r="CQ337" s="3"/>
    </row>
    <row r="338" spans="95:95" ht="14.25" customHeight="1" x14ac:dyDescent="0.2">
      <c r="CQ338" s="3"/>
    </row>
    <row r="339" spans="95:95" ht="14.25" customHeight="1" x14ac:dyDescent="0.2">
      <c r="CQ339" s="3"/>
    </row>
    <row r="340" spans="95:95" ht="14.25" customHeight="1" x14ac:dyDescent="0.2">
      <c r="CQ340" s="3"/>
    </row>
    <row r="341" spans="95:95" ht="14.25" customHeight="1" x14ac:dyDescent="0.2">
      <c r="CQ341" s="3"/>
    </row>
    <row r="342" spans="95:95" ht="14.25" customHeight="1" x14ac:dyDescent="0.2">
      <c r="CQ342" s="3"/>
    </row>
    <row r="343" spans="95:95" ht="14.25" customHeight="1" x14ac:dyDescent="0.2">
      <c r="CQ343" s="3"/>
    </row>
    <row r="344" spans="95:95" ht="14.25" customHeight="1" x14ac:dyDescent="0.2">
      <c r="CQ344" s="3"/>
    </row>
    <row r="345" spans="95:95" ht="14.25" customHeight="1" x14ac:dyDescent="0.2">
      <c r="CQ345" s="3"/>
    </row>
    <row r="346" spans="95:95" ht="14.25" customHeight="1" x14ac:dyDescent="0.2">
      <c r="CQ346" s="3"/>
    </row>
    <row r="347" spans="95:95" ht="14.25" customHeight="1" x14ac:dyDescent="0.2">
      <c r="CQ347" s="3"/>
    </row>
    <row r="348" spans="95:95" ht="14.25" customHeight="1" x14ac:dyDescent="0.2">
      <c r="CQ348" s="3"/>
    </row>
    <row r="349" spans="95:95" ht="14.25" customHeight="1" x14ac:dyDescent="0.2">
      <c r="CQ349" s="3"/>
    </row>
    <row r="350" spans="95:95" ht="14.25" customHeight="1" x14ac:dyDescent="0.2">
      <c r="CQ350" s="3"/>
    </row>
    <row r="351" spans="95:95" ht="14.25" customHeight="1" x14ac:dyDescent="0.2">
      <c r="CQ351" s="3"/>
    </row>
    <row r="352" spans="95:95" ht="14.25" customHeight="1" x14ac:dyDescent="0.2">
      <c r="CQ352" s="3"/>
    </row>
    <row r="353" spans="95:95" ht="14.25" customHeight="1" x14ac:dyDescent="0.2">
      <c r="CQ353" s="3"/>
    </row>
    <row r="354" spans="95:95" ht="14.25" customHeight="1" x14ac:dyDescent="0.2">
      <c r="CQ354" s="3"/>
    </row>
    <row r="355" spans="95:95" ht="14.25" customHeight="1" x14ac:dyDescent="0.2">
      <c r="CQ355" s="3"/>
    </row>
    <row r="356" spans="95:95" ht="14.25" customHeight="1" x14ac:dyDescent="0.2">
      <c r="CQ356" s="3"/>
    </row>
    <row r="357" spans="95:95" ht="14.25" customHeight="1" x14ac:dyDescent="0.2">
      <c r="CQ357" s="3"/>
    </row>
    <row r="358" spans="95:95" ht="14.25" customHeight="1" x14ac:dyDescent="0.2">
      <c r="CQ358" s="3"/>
    </row>
    <row r="359" spans="95:95" ht="14.25" customHeight="1" x14ac:dyDescent="0.2">
      <c r="CQ359" s="3"/>
    </row>
    <row r="360" spans="95:95" ht="14.25" customHeight="1" x14ac:dyDescent="0.2">
      <c r="CQ360" s="3"/>
    </row>
    <row r="361" spans="95:95" ht="14.25" customHeight="1" x14ac:dyDescent="0.2">
      <c r="CQ361" s="3"/>
    </row>
    <row r="362" spans="95:95" ht="14.25" customHeight="1" x14ac:dyDescent="0.2">
      <c r="CQ362" s="3"/>
    </row>
    <row r="363" spans="95:95" ht="14.25" customHeight="1" x14ac:dyDescent="0.2">
      <c r="CQ363" s="3"/>
    </row>
    <row r="364" spans="95:95" ht="14.25" customHeight="1" x14ac:dyDescent="0.2">
      <c r="CQ364" s="3"/>
    </row>
    <row r="365" spans="95:95" ht="14.25" customHeight="1" x14ac:dyDescent="0.2">
      <c r="CQ365" s="3"/>
    </row>
    <row r="366" spans="95:95" ht="14.25" customHeight="1" x14ac:dyDescent="0.2">
      <c r="CQ366" s="3"/>
    </row>
    <row r="367" spans="95:95" ht="14.25" customHeight="1" x14ac:dyDescent="0.2">
      <c r="CQ367" s="3"/>
    </row>
    <row r="368" spans="95:95" ht="14.25" customHeight="1" x14ac:dyDescent="0.2">
      <c r="CQ368" s="3"/>
    </row>
    <row r="369" spans="95:95" ht="14.25" customHeight="1" x14ac:dyDescent="0.2">
      <c r="CQ369" s="3"/>
    </row>
    <row r="370" spans="95:95" ht="14.25" customHeight="1" x14ac:dyDescent="0.2">
      <c r="CQ370" s="3"/>
    </row>
    <row r="371" spans="95:95" ht="14.25" customHeight="1" x14ac:dyDescent="0.2">
      <c r="CQ371" s="3"/>
    </row>
    <row r="372" spans="95:95" ht="14.25" customHeight="1" x14ac:dyDescent="0.2">
      <c r="CQ372" s="3"/>
    </row>
    <row r="373" spans="95:95" ht="14.25" customHeight="1" x14ac:dyDescent="0.2">
      <c r="CQ373" s="3"/>
    </row>
    <row r="374" spans="95:95" ht="14.25" customHeight="1" x14ac:dyDescent="0.2">
      <c r="CQ374" s="3"/>
    </row>
    <row r="375" spans="95:95" ht="14.25" customHeight="1" x14ac:dyDescent="0.2">
      <c r="CQ375" s="3"/>
    </row>
    <row r="376" spans="95:95" ht="14.25" customHeight="1" x14ac:dyDescent="0.2">
      <c r="CQ376" s="3"/>
    </row>
    <row r="377" spans="95:95" ht="14.25" customHeight="1" x14ac:dyDescent="0.2">
      <c r="CQ377" s="3"/>
    </row>
    <row r="378" spans="95:95" ht="14.25" customHeight="1" x14ac:dyDescent="0.2">
      <c r="CQ378" s="3"/>
    </row>
    <row r="379" spans="95:95" ht="14.25" customHeight="1" x14ac:dyDescent="0.2">
      <c r="CQ379" s="3"/>
    </row>
    <row r="380" spans="95:95" ht="14.25" customHeight="1" x14ac:dyDescent="0.2">
      <c r="CQ380" s="3"/>
    </row>
    <row r="381" spans="95:95" ht="14.25" customHeight="1" x14ac:dyDescent="0.2">
      <c r="CQ381" s="3"/>
    </row>
    <row r="382" spans="95:95" ht="14.25" customHeight="1" x14ac:dyDescent="0.2">
      <c r="CQ382" s="3"/>
    </row>
    <row r="383" spans="95:95" ht="14.25" customHeight="1" x14ac:dyDescent="0.2">
      <c r="CQ383" s="3"/>
    </row>
    <row r="384" spans="95:95" ht="14.25" customHeight="1" x14ac:dyDescent="0.2">
      <c r="CQ384" s="3"/>
    </row>
    <row r="385" spans="95:95" ht="14.25" customHeight="1" x14ac:dyDescent="0.2">
      <c r="CQ385" s="3"/>
    </row>
    <row r="386" spans="95:95" ht="14.25" customHeight="1" x14ac:dyDescent="0.2">
      <c r="CQ386" s="3"/>
    </row>
    <row r="387" spans="95:95" ht="14.25" customHeight="1" x14ac:dyDescent="0.2">
      <c r="CQ387" s="3"/>
    </row>
    <row r="388" spans="95:95" ht="14.25" customHeight="1" x14ac:dyDescent="0.2">
      <c r="CQ388" s="3"/>
    </row>
    <row r="389" spans="95:95" ht="14.25" customHeight="1" x14ac:dyDescent="0.2">
      <c r="CQ389" s="3"/>
    </row>
    <row r="390" spans="95:95" ht="14.25" customHeight="1" x14ac:dyDescent="0.2">
      <c r="CQ390" s="3"/>
    </row>
    <row r="391" spans="95:95" ht="14.25" customHeight="1" x14ac:dyDescent="0.2">
      <c r="CQ391" s="3"/>
    </row>
    <row r="392" spans="95:95" ht="14.25" customHeight="1" x14ac:dyDescent="0.2">
      <c r="CQ392" s="3"/>
    </row>
    <row r="393" spans="95:95" ht="14.25" customHeight="1" x14ac:dyDescent="0.2">
      <c r="CQ393" s="3"/>
    </row>
    <row r="394" spans="95:95" ht="14.25" customHeight="1" x14ac:dyDescent="0.2">
      <c r="CQ394" s="3"/>
    </row>
    <row r="395" spans="95:95" ht="14.25" customHeight="1" x14ac:dyDescent="0.2">
      <c r="CQ395" s="3"/>
    </row>
    <row r="396" spans="95:95" ht="14.25" customHeight="1" x14ac:dyDescent="0.2">
      <c r="CQ396" s="3"/>
    </row>
    <row r="397" spans="95:95" ht="14.25" customHeight="1" x14ac:dyDescent="0.2">
      <c r="CQ397" s="3"/>
    </row>
    <row r="398" spans="95:95" ht="14.25" customHeight="1" x14ac:dyDescent="0.2">
      <c r="CQ398" s="3"/>
    </row>
    <row r="399" spans="95:95" ht="14.25" customHeight="1" x14ac:dyDescent="0.2">
      <c r="CQ399" s="3"/>
    </row>
    <row r="400" spans="95:95" ht="14.25" customHeight="1" x14ac:dyDescent="0.2">
      <c r="CQ400" s="3"/>
    </row>
    <row r="401" spans="95:95" ht="14.25" customHeight="1" x14ac:dyDescent="0.2">
      <c r="CQ401" s="3"/>
    </row>
    <row r="402" spans="95:95" ht="14.25" customHeight="1" x14ac:dyDescent="0.2">
      <c r="CQ402" s="3"/>
    </row>
    <row r="403" spans="95:95" ht="14.25" customHeight="1" x14ac:dyDescent="0.2">
      <c r="CQ403" s="3"/>
    </row>
    <row r="404" spans="95:95" ht="14.25" customHeight="1" x14ac:dyDescent="0.2">
      <c r="CQ404" s="3"/>
    </row>
    <row r="405" spans="95:95" ht="14.25" customHeight="1" x14ac:dyDescent="0.2">
      <c r="CQ405" s="3"/>
    </row>
    <row r="406" spans="95:95" ht="14.25" customHeight="1" x14ac:dyDescent="0.2">
      <c r="CQ406" s="3"/>
    </row>
    <row r="407" spans="95:95" ht="14.25" customHeight="1" x14ac:dyDescent="0.2">
      <c r="CQ407" s="3"/>
    </row>
    <row r="408" spans="95:95" ht="14.25" customHeight="1" x14ac:dyDescent="0.2">
      <c r="CQ408" s="3"/>
    </row>
    <row r="409" spans="95:95" ht="14.25" customHeight="1" x14ac:dyDescent="0.2">
      <c r="CQ409" s="3"/>
    </row>
    <row r="410" spans="95:95" ht="14.25" customHeight="1" x14ac:dyDescent="0.2">
      <c r="CQ410" s="3"/>
    </row>
    <row r="411" spans="95:95" ht="14.25" customHeight="1" x14ac:dyDescent="0.2">
      <c r="CQ411" s="3"/>
    </row>
    <row r="412" spans="95:95" ht="14.25" customHeight="1" x14ac:dyDescent="0.2">
      <c r="CQ412" s="3"/>
    </row>
    <row r="413" spans="95:95" ht="14.25" customHeight="1" x14ac:dyDescent="0.2">
      <c r="CQ413" s="3"/>
    </row>
    <row r="414" spans="95:95" ht="14.25" customHeight="1" x14ac:dyDescent="0.2">
      <c r="CQ414" s="3"/>
    </row>
    <row r="415" spans="95:95" ht="14.25" customHeight="1" x14ac:dyDescent="0.2">
      <c r="CQ415" s="3"/>
    </row>
    <row r="416" spans="95:95" ht="14.25" customHeight="1" x14ac:dyDescent="0.2">
      <c r="CQ416" s="3"/>
    </row>
    <row r="417" spans="95:95" ht="14.25" customHeight="1" x14ac:dyDescent="0.2">
      <c r="CQ417" s="3"/>
    </row>
    <row r="418" spans="95:95" ht="14.25" customHeight="1" x14ac:dyDescent="0.2">
      <c r="CQ418" s="3"/>
    </row>
    <row r="419" spans="95:95" ht="14.25" customHeight="1" x14ac:dyDescent="0.2">
      <c r="CQ419" s="3"/>
    </row>
    <row r="420" spans="95:95" ht="14.25" customHeight="1" x14ac:dyDescent="0.2">
      <c r="CQ420" s="3"/>
    </row>
    <row r="421" spans="95:95" ht="14.25" customHeight="1" x14ac:dyDescent="0.2">
      <c r="CQ421" s="3"/>
    </row>
    <row r="422" spans="95:95" ht="14.25" customHeight="1" x14ac:dyDescent="0.2">
      <c r="CQ422" s="3"/>
    </row>
    <row r="423" spans="95:95" ht="14.25" customHeight="1" x14ac:dyDescent="0.2">
      <c r="CQ423" s="3"/>
    </row>
    <row r="424" spans="95:95" ht="14.25" customHeight="1" x14ac:dyDescent="0.2">
      <c r="CQ424" s="3"/>
    </row>
    <row r="425" spans="95:95" ht="14.25" customHeight="1" x14ac:dyDescent="0.2">
      <c r="CQ425" s="3"/>
    </row>
    <row r="426" spans="95:95" ht="14.25" customHeight="1" x14ac:dyDescent="0.2">
      <c r="CQ426" s="3"/>
    </row>
    <row r="427" spans="95:95" ht="14.25" customHeight="1" x14ac:dyDescent="0.2">
      <c r="CQ427" s="3"/>
    </row>
    <row r="428" spans="95:95" ht="14.25" customHeight="1" x14ac:dyDescent="0.2">
      <c r="CQ428" s="3"/>
    </row>
    <row r="429" spans="95:95" ht="14.25" customHeight="1" x14ac:dyDescent="0.2">
      <c r="CQ429" s="3" t="e">
        <f>AVERAGE(B429:CP429)</f>
        <v>#DIV/0!</v>
      </c>
    </row>
    <row r="430" spans="95:95" ht="14.25" customHeight="1" x14ac:dyDescent="0.2">
      <c r="CQ430" s="3" t="e">
        <f>AVERAGE(B430:CP430)</f>
        <v>#DIV/0!</v>
      </c>
    </row>
    <row r="431" spans="95:95" ht="14.25" customHeight="1" x14ac:dyDescent="0.2">
      <c r="CQ431" s="3" t="e">
        <f>AVERAGE(B431:CP431)</f>
        <v>#DIV/0!</v>
      </c>
    </row>
    <row r="432" spans="95:95" ht="14.25" customHeight="1" x14ac:dyDescent="0.2">
      <c r="CQ432" s="3" t="e">
        <f>AVERAGE(B432:CP432)</f>
        <v>#DIV/0!</v>
      </c>
    </row>
    <row r="433" spans="95:95" ht="14.25" customHeight="1" x14ac:dyDescent="0.2">
      <c r="CQ433" s="3" t="e">
        <f>AVERAGE(B433:CP433)</f>
        <v>#DIV/0!</v>
      </c>
    </row>
    <row r="434" spans="95:95" ht="14.25" customHeight="1" x14ac:dyDescent="0.2">
      <c r="CQ434" s="3" t="e">
        <f>AVERAGE(B434:CP434)</f>
        <v>#DIV/0!</v>
      </c>
    </row>
    <row r="435" spans="95:95" ht="14.25" customHeight="1" x14ac:dyDescent="0.2">
      <c r="CQ435" s="3" t="e">
        <f>AVERAGE(B435:CP435)</f>
        <v>#DIV/0!</v>
      </c>
    </row>
    <row r="436" spans="95:95" ht="14.25" customHeight="1" x14ac:dyDescent="0.2">
      <c r="CQ436" s="3" t="e">
        <f>AVERAGE(B436:CP436)</f>
        <v>#DIV/0!</v>
      </c>
    </row>
    <row r="437" spans="95:95" ht="14.25" customHeight="1" x14ac:dyDescent="0.2">
      <c r="CQ437" s="3" t="e">
        <f>AVERAGE(B437:CP437)</f>
        <v>#DIV/0!</v>
      </c>
    </row>
    <row r="438" spans="95:95" ht="14.25" customHeight="1" x14ac:dyDescent="0.2">
      <c r="CQ438" s="3" t="e">
        <f>AVERAGE(B438:CP438)</f>
        <v>#DIV/0!</v>
      </c>
    </row>
    <row r="439" spans="95:95" ht="14.25" customHeight="1" x14ac:dyDescent="0.2">
      <c r="CQ439" s="3" t="e">
        <f>AVERAGE(B439:CP439)</f>
        <v>#DIV/0!</v>
      </c>
    </row>
    <row r="440" spans="95:95" ht="14.25" customHeight="1" x14ac:dyDescent="0.2">
      <c r="CQ440" s="3" t="e">
        <f>AVERAGE(B440:CP440)</f>
        <v>#DIV/0!</v>
      </c>
    </row>
    <row r="441" spans="95:95" ht="14.25" customHeight="1" x14ac:dyDescent="0.2">
      <c r="CQ441" s="3" t="e">
        <f>AVERAGE(B441:CP441)</f>
        <v>#DIV/0!</v>
      </c>
    </row>
    <row r="442" spans="95:95" ht="14.25" customHeight="1" x14ac:dyDescent="0.2">
      <c r="CQ442" s="3" t="e">
        <f>AVERAGE(B442:CP442)</f>
        <v>#DIV/0!</v>
      </c>
    </row>
    <row r="443" spans="95:95" ht="14.25" customHeight="1" x14ac:dyDescent="0.2">
      <c r="CQ443" s="3" t="e">
        <f>AVERAGE(B443:CP443)</f>
        <v>#DIV/0!</v>
      </c>
    </row>
    <row r="444" spans="95:95" ht="14.25" customHeight="1" x14ac:dyDescent="0.2">
      <c r="CQ444" s="3" t="e">
        <f>AVERAGE(B444:CP444)</f>
        <v>#DIV/0!</v>
      </c>
    </row>
    <row r="445" spans="95:95" ht="14.25" customHeight="1" x14ac:dyDescent="0.2">
      <c r="CQ445" s="3" t="e">
        <f>AVERAGE(B445:CP445)</f>
        <v>#DIV/0!</v>
      </c>
    </row>
    <row r="446" spans="95:95" ht="14.25" customHeight="1" x14ac:dyDescent="0.2">
      <c r="CQ446" s="3" t="e">
        <f>AVERAGE(B446:CP446)</f>
        <v>#DIV/0!</v>
      </c>
    </row>
    <row r="447" spans="95:95" ht="14.25" customHeight="1" x14ac:dyDescent="0.2">
      <c r="CQ447" s="3" t="e">
        <f>AVERAGE(B447:CP447)</f>
        <v>#DIV/0!</v>
      </c>
    </row>
    <row r="448" spans="95:95" ht="14.25" customHeight="1" x14ac:dyDescent="0.2">
      <c r="CQ448" s="3" t="e">
        <f>AVERAGE(B448:CP448)</f>
        <v>#DIV/0!</v>
      </c>
    </row>
    <row r="449" spans="95:95" ht="14.25" customHeight="1" x14ac:dyDescent="0.2">
      <c r="CQ449" s="3" t="e">
        <f>AVERAGE(B449:CP449)</f>
        <v>#DIV/0!</v>
      </c>
    </row>
    <row r="450" spans="95:95" ht="14.25" customHeight="1" x14ac:dyDescent="0.2">
      <c r="CQ450" s="3" t="e">
        <f>AVERAGE(B450:CP450)</f>
        <v>#DIV/0!</v>
      </c>
    </row>
    <row r="451" spans="95:95" ht="14.25" customHeight="1" x14ac:dyDescent="0.2">
      <c r="CQ451" s="3" t="e">
        <f>AVERAGE(B451:CP451)</f>
        <v>#DIV/0!</v>
      </c>
    </row>
    <row r="452" spans="95:95" ht="14.25" customHeight="1" x14ac:dyDescent="0.2">
      <c r="CQ452" s="3" t="e">
        <f>AVERAGE(B452:CP452)</f>
        <v>#DIV/0!</v>
      </c>
    </row>
    <row r="453" spans="95:95" ht="14.25" customHeight="1" x14ac:dyDescent="0.2">
      <c r="CQ453" s="3" t="e">
        <f>AVERAGE(B453:CP453)</f>
        <v>#DIV/0!</v>
      </c>
    </row>
    <row r="454" spans="95:95" ht="14.25" customHeight="1" x14ac:dyDescent="0.2">
      <c r="CQ454" s="3" t="e">
        <f>AVERAGE(B454:CP454)</f>
        <v>#DIV/0!</v>
      </c>
    </row>
    <row r="455" spans="95:95" ht="14.25" customHeight="1" x14ac:dyDescent="0.2">
      <c r="CQ455" s="3" t="e">
        <f>AVERAGE(B455:CP455)</f>
        <v>#DIV/0!</v>
      </c>
    </row>
    <row r="456" spans="95:95" ht="14.25" customHeight="1" x14ac:dyDescent="0.2">
      <c r="CQ456" s="3" t="e">
        <f>AVERAGE(B456:CP456)</f>
        <v>#DIV/0!</v>
      </c>
    </row>
    <row r="457" spans="95:95" ht="14.25" customHeight="1" x14ac:dyDescent="0.2">
      <c r="CQ457" s="3" t="e">
        <f>AVERAGE(B457:CP457)</f>
        <v>#DIV/0!</v>
      </c>
    </row>
    <row r="458" spans="95:95" ht="14.25" customHeight="1" x14ac:dyDescent="0.2">
      <c r="CQ458" s="3" t="e">
        <f>AVERAGE(B458:CP458)</f>
        <v>#DIV/0!</v>
      </c>
    </row>
    <row r="459" spans="95:95" ht="14.25" customHeight="1" x14ac:dyDescent="0.2">
      <c r="CQ459" s="3" t="e">
        <f>AVERAGE(B459:CP459)</f>
        <v>#DIV/0!</v>
      </c>
    </row>
    <row r="460" spans="95:95" ht="14.25" customHeight="1" x14ac:dyDescent="0.2">
      <c r="CQ460" s="3" t="e">
        <f>AVERAGE(B460:CP460)</f>
        <v>#DIV/0!</v>
      </c>
    </row>
    <row r="461" spans="95:95" ht="14.25" customHeight="1" x14ac:dyDescent="0.2">
      <c r="CQ461" s="3" t="e">
        <f>AVERAGE(B461:CP461)</f>
        <v>#DIV/0!</v>
      </c>
    </row>
    <row r="462" spans="95:95" ht="14.25" customHeight="1" x14ac:dyDescent="0.2">
      <c r="CQ462" s="3" t="e">
        <f>AVERAGE(B462:CP462)</f>
        <v>#DIV/0!</v>
      </c>
    </row>
    <row r="463" spans="95:95" ht="14.25" customHeight="1" x14ac:dyDescent="0.2">
      <c r="CQ463" s="3" t="e">
        <f>AVERAGE(B463:CP463)</f>
        <v>#DIV/0!</v>
      </c>
    </row>
    <row r="464" spans="95:95" ht="14.25" customHeight="1" x14ac:dyDescent="0.2">
      <c r="CQ464" s="3" t="e">
        <f>AVERAGE(B464:CP464)</f>
        <v>#DIV/0!</v>
      </c>
    </row>
    <row r="465" spans="95:95" ht="14.25" customHeight="1" x14ac:dyDescent="0.2">
      <c r="CQ465" s="3" t="e">
        <f>AVERAGE(B465:CP465)</f>
        <v>#DIV/0!</v>
      </c>
    </row>
    <row r="466" spans="95:95" ht="14.25" customHeight="1" x14ac:dyDescent="0.2">
      <c r="CQ466" s="3" t="e">
        <f>AVERAGE(B466:CP466)</f>
        <v>#DIV/0!</v>
      </c>
    </row>
    <row r="467" spans="95:95" ht="14.25" customHeight="1" x14ac:dyDescent="0.2">
      <c r="CQ467" s="3" t="e">
        <f>AVERAGE(B467:CP467)</f>
        <v>#DIV/0!</v>
      </c>
    </row>
    <row r="468" spans="95:95" ht="14.25" customHeight="1" x14ac:dyDescent="0.2">
      <c r="CQ468" s="3" t="e">
        <f>AVERAGE(B468:CP468)</f>
        <v>#DIV/0!</v>
      </c>
    </row>
    <row r="469" spans="95:95" ht="14.25" customHeight="1" x14ac:dyDescent="0.2">
      <c r="CQ469" s="3" t="e">
        <f>AVERAGE(B469:CP469)</f>
        <v>#DIV/0!</v>
      </c>
    </row>
    <row r="470" spans="95:95" ht="14.25" customHeight="1" x14ac:dyDescent="0.2">
      <c r="CQ470" s="3" t="e">
        <f>AVERAGE(B470:CP470)</f>
        <v>#DIV/0!</v>
      </c>
    </row>
    <row r="471" spans="95:95" ht="14.25" customHeight="1" x14ac:dyDescent="0.2">
      <c r="CQ471" s="3" t="e">
        <f>AVERAGE(B471:CP471)</f>
        <v>#DIV/0!</v>
      </c>
    </row>
    <row r="472" spans="95:95" ht="14.25" customHeight="1" x14ac:dyDescent="0.2">
      <c r="CQ472" s="3" t="e">
        <f>AVERAGE(B472:CP472)</f>
        <v>#DIV/0!</v>
      </c>
    </row>
    <row r="473" spans="95:95" ht="14.25" customHeight="1" x14ac:dyDescent="0.2">
      <c r="CQ473" s="3" t="e">
        <f>AVERAGE(B473:CP473)</f>
        <v>#DIV/0!</v>
      </c>
    </row>
    <row r="474" spans="95:95" ht="14.25" customHeight="1" x14ac:dyDescent="0.2">
      <c r="CQ474" s="3" t="e">
        <f>AVERAGE(B474:CP474)</f>
        <v>#DIV/0!</v>
      </c>
    </row>
    <row r="475" spans="95:95" ht="14.25" customHeight="1" x14ac:dyDescent="0.2">
      <c r="CQ475" s="3" t="e">
        <f>AVERAGE(B475:CP475)</f>
        <v>#DIV/0!</v>
      </c>
    </row>
    <row r="476" spans="95:95" ht="14.25" customHeight="1" x14ac:dyDescent="0.2">
      <c r="CQ476" s="3" t="e">
        <f>AVERAGE(B476:CP476)</f>
        <v>#DIV/0!</v>
      </c>
    </row>
    <row r="477" spans="95:95" ht="14.25" customHeight="1" x14ac:dyDescent="0.2">
      <c r="CQ477" s="3" t="e">
        <f>AVERAGE(B477:CP477)</f>
        <v>#DIV/0!</v>
      </c>
    </row>
    <row r="478" spans="95:95" ht="14.25" customHeight="1" x14ac:dyDescent="0.2">
      <c r="CQ478" s="3" t="e">
        <f>AVERAGE(B478:CP478)</f>
        <v>#DIV/0!</v>
      </c>
    </row>
    <row r="479" spans="95:95" ht="14.25" customHeight="1" x14ac:dyDescent="0.2">
      <c r="CQ479" s="3" t="e">
        <f>AVERAGE(B479:CP479)</f>
        <v>#DIV/0!</v>
      </c>
    </row>
    <row r="480" spans="95:95" ht="14.25" customHeight="1" x14ac:dyDescent="0.2">
      <c r="CQ480" s="3" t="e">
        <f>AVERAGE(B480:CP480)</f>
        <v>#DIV/0!</v>
      </c>
    </row>
    <row r="481" spans="95:95" ht="14.25" customHeight="1" x14ac:dyDescent="0.2">
      <c r="CQ481" s="3" t="e">
        <f>AVERAGE(B481:CP481)</f>
        <v>#DIV/0!</v>
      </c>
    </row>
    <row r="482" spans="95:95" ht="14.25" customHeight="1" x14ac:dyDescent="0.2">
      <c r="CQ482" s="3" t="e">
        <f>AVERAGE(B482:CP482)</f>
        <v>#DIV/0!</v>
      </c>
    </row>
    <row r="483" spans="95:95" ht="14.25" customHeight="1" x14ac:dyDescent="0.2">
      <c r="CQ483" s="3" t="e">
        <f>AVERAGE(B483:CP483)</f>
        <v>#DIV/0!</v>
      </c>
    </row>
    <row r="484" spans="95:95" ht="14.25" customHeight="1" x14ac:dyDescent="0.2">
      <c r="CQ484" s="3" t="e">
        <f>AVERAGE(B484:CP484)</f>
        <v>#DIV/0!</v>
      </c>
    </row>
    <row r="485" spans="95:95" ht="14.25" customHeight="1" x14ac:dyDescent="0.2">
      <c r="CQ485" s="3" t="e">
        <f>AVERAGE(B485:CP485)</f>
        <v>#DIV/0!</v>
      </c>
    </row>
    <row r="486" spans="95:95" ht="14.25" customHeight="1" x14ac:dyDescent="0.2">
      <c r="CQ486" s="3" t="e">
        <f>AVERAGE(B486:CP486)</f>
        <v>#DIV/0!</v>
      </c>
    </row>
    <row r="487" spans="95:95" ht="14.25" customHeight="1" x14ac:dyDescent="0.2">
      <c r="CQ487" s="3" t="e">
        <f>AVERAGE(B487:CP487)</f>
        <v>#DIV/0!</v>
      </c>
    </row>
    <row r="488" spans="95:95" ht="14.25" customHeight="1" x14ac:dyDescent="0.2">
      <c r="CQ488" s="3" t="e">
        <f>AVERAGE(B488:CP488)</f>
        <v>#DIV/0!</v>
      </c>
    </row>
    <row r="489" spans="95:95" ht="14.25" customHeight="1" x14ac:dyDescent="0.2">
      <c r="CQ489" s="3" t="e">
        <f>AVERAGE(B489:CP489)</f>
        <v>#DIV/0!</v>
      </c>
    </row>
    <row r="490" spans="95:95" ht="14.25" customHeight="1" x14ac:dyDescent="0.2">
      <c r="CQ490" s="3" t="e">
        <f>AVERAGE(B490:CP490)</f>
        <v>#DIV/0!</v>
      </c>
    </row>
    <row r="491" spans="95:95" ht="14.25" customHeight="1" x14ac:dyDescent="0.2">
      <c r="CQ491" s="3" t="e">
        <f>AVERAGE(B491:CP491)</f>
        <v>#DIV/0!</v>
      </c>
    </row>
    <row r="492" spans="95:95" ht="14.25" customHeight="1" x14ac:dyDescent="0.2">
      <c r="CQ492" s="3" t="e">
        <f>AVERAGE(B492:CP492)</f>
        <v>#DIV/0!</v>
      </c>
    </row>
    <row r="493" spans="95:95" ht="14.25" customHeight="1" x14ac:dyDescent="0.2">
      <c r="CQ493" s="3" t="e">
        <f>AVERAGE(B493:CP493)</f>
        <v>#DIV/0!</v>
      </c>
    </row>
    <row r="494" spans="95:95" ht="14.25" customHeight="1" x14ac:dyDescent="0.2">
      <c r="CQ494" s="3" t="e">
        <f>AVERAGE(B494:CP494)</f>
        <v>#DIV/0!</v>
      </c>
    </row>
    <row r="495" spans="95:95" ht="14.25" customHeight="1" x14ac:dyDescent="0.2">
      <c r="CQ495" s="3" t="e">
        <f>AVERAGE(B495:CP495)</f>
        <v>#DIV/0!</v>
      </c>
    </row>
    <row r="496" spans="95:95" ht="14.25" customHeight="1" x14ac:dyDescent="0.2">
      <c r="CQ496" s="3" t="e">
        <f>AVERAGE(B496:CP496)</f>
        <v>#DIV/0!</v>
      </c>
    </row>
    <row r="497" spans="95:95" ht="14.25" customHeight="1" x14ac:dyDescent="0.2">
      <c r="CQ497" s="3" t="e">
        <f>AVERAGE(B497:CP497)</f>
        <v>#DIV/0!</v>
      </c>
    </row>
    <row r="498" spans="95:95" ht="14.25" customHeight="1" x14ac:dyDescent="0.2">
      <c r="CQ498" s="3" t="e">
        <f>AVERAGE(B498:CP498)</f>
        <v>#DIV/0!</v>
      </c>
    </row>
    <row r="499" spans="95:95" ht="14.25" customHeight="1" x14ac:dyDescent="0.2">
      <c r="CQ499" s="3" t="e">
        <f>AVERAGE(B499:CP499)</f>
        <v>#DIV/0!</v>
      </c>
    </row>
    <row r="500" spans="95:95" ht="14.25" customHeight="1" x14ac:dyDescent="0.2">
      <c r="CQ500" s="3" t="e">
        <f>AVERAGE(B500:CP500)</f>
        <v>#DIV/0!</v>
      </c>
    </row>
    <row r="501" spans="95:95" ht="14.25" customHeight="1" x14ac:dyDescent="0.2">
      <c r="CQ501" s="3" t="e">
        <f>AVERAGE(B501:CP501)</f>
        <v>#DIV/0!</v>
      </c>
    </row>
    <row r="502" spans="95:95" ht="14.25" customHeight="1" x14ac:dyDescent="0.2">
      <c r="CQ502" s="3" t="e">
        <f>AVERAGE(B502:CP502)</f>
        <v>#DIV/0!</v>
      </c>
    </row>
    <row r="503" spans="95:95" ht="14.25" customHeight="1" x14ac:dyDescent="0.2">
      <c r="CQ503" s="3" t="e">
        <f>AVERAGE(B503:CP503)</f>
        <v>#DIV/0!</v>
      </c>
    </row>
    <row r="504" spans="95:95" ht="14.25" customHeight="1" x14ac:dyDescent="0.2">
      <c r="CQ504" s="3" t="e">
        <f>AVERAGE(B504:CP504)</f>
        <v>#DIV/0!</v>
      </c>
    </row>
    <row r="505" spans="95:95" ht="14.25" customHeight="1" x14ac:dyDescent="0.2">
      <c r="CQ505" s="3" t="e">
        <f>AVERAGE(B505:CP505)</f>
        <v>#DIV/0!</v>
      </c>
    </row>
    <row r="506" spans="95:95" ht="14.25" customHeight="1" x14ac:dyDescent="0.2">
      <c r="CQ506" s="3" t="e">
        <f>AVERAGE(B506:CP506)</f>
        <v>#DIV/0!</v>
      </c>
    </row>
    <row r="507" spans="95:95" ht="14.25" customHeight="1" x14ac:dyDescent="0.2">
      <c r="CQ507" s="3" t="e">
        <f>AVERAGE(B507:CP507)</f>
        <v>#DIV/0!</v>
      </c>
    </row>
    <row r="508" spans="95:95" ht="14.25" customHeight="1" x14ac:dyDescent="0.2">
      <c r="CQ508" s="3" t="e">
        <f>AVERAGE(B508:CP508)</f>
        <v>#DIV/0!</v>
      </c>
    </row>
    <row r="509" spans="95:95" ht="14.25" customHeight="1" x14ac:dyDescent="0.2">
      <c r="CQ509" s="3" t="e">
        <f>AVERAGE(B509:CP509)</f>
        <v>#DIV/0!</v>
      </c>
    </row>
    <row r="510" spans="95:95" ht="14.25" customHeight="1" x14ac:dyDescent="0.2">
      <c r="CQ510" s="3" t="e">
        <f>AVERAGE(B510:CP510)</f>
        <v>#DIV/0!</v>
      </c>
    </row>
    <row r="511" spans="95:95" ht="14.25" customHeight="1" x14ac:dyDescent="0.2">
      <c r="CQ511" s="3" t="e">
        <f>AVERAGE(B511:CP511)</f>
        <v>#DIV/0!</v>
      </c>
    </row>
    <row r="512" spans="95:95" ht="14.25" customHeight="1" x14ac:dyDescent="0.2">
      <c r="CQ512" s="3" t="e">
        <f>AVERAGE(B512:CP512)</f>
        <v>#DIV/0!</v>
      </c>
    </row>
    <row r="513" spans="95:95" ht="14.25" customHeight="1" x14ac:dyDescent="0.2">
      <c r="CQ513" s="3" t="e">
        <f>AVERAGE(B513:CP513)</f>
        <v>#DIV/0!</v>
      </c>
    </row>
    <row r="514" spans="95:95" ht="14.25" customHeight="1" x14ac:dyDescent="0.2">
      <c r="CQ514" s="3" t="e">
        <f>AVERAGE(B514:CP514)</f>
        <v>#DIV/0!</v>
      </c>
    </row>
    <row r="515" spans="95:95" ht="14.25" customHeight="1" x14ac:dyDescent="0.2">
      <c r="CQ515" s="3" t="e">
        <f>AVERAGE(B515:CP515)</f>
        <v>#DIV/0!</v>
      </c>
    </row>
    <row r="516" spans="95:95" ht="14.25" customHeight="1" x14ac:dyDescent="0.2">
      <c r="CQ516" s="3" t="e">
        <f>AVERAGE(B516:CP516)</f>
        <v>#DIV/0!</v>
      </c>
    </row>
    <row r="517" spans="95:95" ht="14.25" customHeight="1" x14ac:dyDescent="0.2">
      <c r="CQ517" s="3" t="e">
        <f>AVERAGE(B517:CP517)</f>
        <v>#DIV/0!</v>
      </c>
    </row>
    <row r="518" spans="95:95" ht="14.25" customHeight="1" x14ac:dyDescent="0.2">
      <c r="CQ518" s="3" t="e">
        <f>AVERAGE(B518:CP518)</f>
        <v>#DIV/0!</v>
      </c>
    </row>
    <row r="519" spans="95:95" ht="14.25" customHeight="1" x14ac:dyDescent="0.2">
      <c r="CQ519" s="3" t="e">
        <f>AVERAGE(B519:CP519)</f>
        <v>#DIV/0!</v>
      </c>
    </row>
    <row r="520" spans="95:95" ht="14.25" customHeight="1" x14ac:dyDescent="0.2">
      <c r="CQ520" s="3" t="e">
        <f>AVERAGE(B520:CP520)</f>
        <v>#DIV/0!</v>
      </c>
    </row>
    <row r="521" spans="95:95" ht="14.25" customHeight="1" x14ac:dyDescent="0.2">
      <c r="CQ521" s="3" t="e">
        <f>AVERAGE(B521:CP521)</f>
        <v>#DIV/0!</v>
      </c>
    </row>
    <row r="522" spans="95:95" ht="14.25" customHeight="1" x14ac:dyDescent="0.2">
      <c r="CQ522" s="3" t="e">
        <f>AVERAGE(B522:CP522)</f>
        <v>#DIV/0!</v>
      </c>
    </row>
    <row r="523" spans="95:95" ht="14.25" customHeight="1" x14ac:dyDescent="0.2">
      <c r="CQ523" s="3" t="e">
        <f>AVERAGE(B523:CP523)</f>
        <v>#DIV/0!</v>
      </c>
    </row>
    <row r="524" spans="95:95" ht="14.25" customHeight="1" x14ac:dyDescent="0.2">
      <c r="CQ524" s="3" t="e">
        <f>AVERAGE(B524:CP524)</f>
        <v>#DIV/0!</v>
      </c>
    </row>
    <row r="525" spans="95:95" ht="14.25" customHeight="1" x14ac:dyDescent="0.2">
      <c r="CQ525" s="3" t="e">
        <f>AVERAGE(B525:CP525)</f>
        <v>#DIV/0!</v>
      </c>
    </row>
    <row r="526" spans="95:95" ht="14.25" customHeight="1" x14ac:dyDescent="0.2">
      <c r="CQ526" s="3" t="e">
        <f>AVERAGE(B526:CP526)</f>
        <v>#DIV/0!</v>
      </c>
    </row>
    <row r="527" spans="95:95" ht="14.25" customHeight="1" x14ac:dyDescent="0.2">
      <c r="CQ527" s="3" t="e">
        <f>AVERAGE(B527:CP527)</f>
        <v>#DIV/0!</v>
      </c>
    </row>
    <row r="528" spans="95:95" ht="14.25" customHeight="1" x14ac:dyDescent="0.2">
      <c r="CQ528" s="3" t="e">
        <f>AVERAGE(B528:CP528)</f>
        <v>#DIV/0!</v>
      </c>
    </row>
    <row r="529" spans="95:95" ht="14.25" customHeight="1" x14ac:dyDescent="0.2">
      <c r="CQ529" s="3" t="e">
        <f>AVERAGE(B529:CP529)</f>
        <v>#DIV/0!</v>
      </c>
    </row>
    <row r="530" spans="95:95" ht="14.25" customHeight="1" x14ac:dyDescent="0.2">
      <c r="CQ530" s="3" t="e">
        <f>AVERAGE(B530:CP530)</f>
        <v>#DIV/0!</v>
      </c>
    </row>
    <row r="531" spans="95:95" ht="14.25" customHeight="1" x14ac:dyDescent="0.2">
      <c r="CQ531" s="3" t="e">
        <f>AVERAGE(B531:CP531)</f>
        <v>#DIV/0!</v>
      </c>
    </row>
    <row r="532" spans="95:95" ht="14.25" customHeight="1" x14ac:dyDescent="0.2">
      <c r="CQ532" s="3" t="e">
        <f>AVERAGE(B532:CP532)</f>
        <v>#DIV/0!</v>
      </c>
    </row>
    <row r="533" spans="95:95" ht="14.25" customHeight="1" x14ac:dyDescent="0.2">
      <c r="CQ533" s="3" t="e">
        <f>AVERAGE(B533:CP533)</f>
        <v>#DIV/0!</v>
      </c>
    </row>
    <row r="534" spans="95:95" ht="14.25" customHeight="1" x14ac:dyDescent="0.2">
      <c r="CQ534" s="3" t="e">
        <f>AVERAGE(B534:CP534)</f>
        <v>#DIV/0!</v>
      </c>
    </row>
    <row r="535" spans="95:95" ht="14.25" customHeight="1" x14ac:dyDescent="0.2">
      <c r="CQ535" s="3" t="e">
        <f>AVERAGE(B535:CP535)</f>
        <v>#DIV/0!</v>
      </c>
    </row>
    <row r="536" spans="95:95" ht="14.25" customHeight="1" x14ac:dyDescent="0.2">
      <c r="CQ536" s="3" t="e">
        <f>AVERAGE(B536:CP536)</f>
        <v>#DIV/0!</v>
      </c>
    </row>
    <row r="537" spans="95:95" ht="14.25" customHeight="1" x14ac:dyDescent="0.2">
      <c r="CQ537" s="3" t="e">
        <f>AVERAGE(B537:CP537)</f>
        <v>#DIV/0!</v>
      </c>
    </row>
    <row r="538" spans="95:95" ht="14.25" customHeight="1" x14ac:dyDescent="0.2">
      <c r="CQ538" s="3" t="e">
        <f>AVERAGE(B538:CP538)</f>
        <v>#DIV/0!</v>
      </c>
    </row>
    <row r="539" spans="95:95" ht="14.25" customHeight="1" x14ac:dyDescent="0.2">
      <c r="CQ539" s="3" t="e">
        <f>AVERAGE(B539:CP539)</f>
        <v>#DIV/0!</v>
      </c>
    </row>
    <row r="540" spans="95:95" ht="14.25" customHeight="1" x14ac:dyDescent="0.2">
      <c r="CQ540" s="3" t="e">
        <f>AVERAGE(B540:CP540)</f>
        <v>#DIV/0!</v>
      </c>
    </row>
    <row r="541" spans="95:95" ht="14.25" customHeight="1" x14ac:dyDescent="0.2">
      <c r="CQ541" s="3" t="e">
        <f>AVERAGE(B541:CP541)</f>
        <v>#DIV/0!</v>
      </c>
    </row>
    <row r="542" spans="95:95" ht="14.25" customHeight="1" x14ac:dyDescent="0.2">
      <c r="CQ542" s="3" t="e">
        <f>AVERAGE(B542:CP542)</f>
        <v>#DIV/0!</v>
      </c>
    </row>
    <row r="543" spans="95:95" ht="14.25" customHeight="1" x14ac:dyDescent="0.2">
      <c r="CQ543" s="3" t="e">
        <f>AVERAGE(B543:CP543)</f>
        <v>#DIV/0!</v>
      </c>
    </row>
    <row r="544" spans="95:95" ht="14.25" customHeight="1" x14ac:dyDescent="0.2">
      <c r="CQ544" s="3" t="e">
        <f>AVERAGE(B544:CP544)</f>
        <v>#DIV/0!</v>
      </c>
    </row>
    <row r="545" spans="95:95" ht="14.25" customHeight="1" x14ac:dyDescent="0.2">
      <c r="CQ545" s="3" t="e">
        <f>AVERAGE(B545:CP545)</f>
        <v>#DIV/0!</v>
      </c>
    </row>
    <row r="546" spans="95:95" ht="14.25" customHeight="1" x14ac:dyDescent="0.2">
      <c r="CQ546" s="3" t="e">
        <f>AVERAGE(B546:CP546)</f>
        <v>#DIV/0!</v>
      </c>
    </row>
    <row r="547" spans="95:95" ht="14.25" customHeight="1" x14ac:dyDescent="0.2">
      <c r="CQ547" s="3" t="e">
        <f>AVERAGE(B547:CP547)</f>
        <v>#DIV/0!</v>
      </c>
    </row>
    <row r="548" spans="95:95" ht="14.25" customHeight="1" x14ac:dyDescent="0.2">
      <c r="CQ548" s="3" t="e">
        <f>AVERAGE(B548:CP548)</f>
        <v>#DIV/0!</v>
      </c>
    </row>
    <row r="549" spans="95:95" ht="14.25" customHeight="1" x14ac:dyDescent="0.2">
      <c r="CQ549" s="3" t="e">
        <f>AVERAGE(B549:CP549)</f>
        <v>#DIV/0!</v>
      </c>
    </row>
    <row r="550" spans="95:95" ht="14.25" customHeight="1" x14ac:dyDescent="0.2">
      <c r="CQ550" s="3" t="e">
        <f>AVERAGE(B550:CP550)</f>
        <v>#DIV/0!</v>
      </c>
    </row>
    <row r="551" spans="95:95" ht="14.25" customHeight="1" x14ac:dyDescent="0.2">
      <c r="CQ551" s="3" t="e">
        <f>AVERAGE(B551:CP551)</f>
        <v>#DIV/0!</v>
      </c>
    </row>
    <row r="552" spans="95:95" ht="14.25" customHeight="1" x14ac:dyDescent="0.2">
      <c r="CQ552" s="3" t="e">
        <f>AVERAGE(B552:CP552)</f>
        <v>#DIV/0!</v>
      </c>
    </row>
    <row r="553" spans="95:95" ht="14.25" customHeight="1" x14ac:dyDescent="0.2">
      <c r="CQ553" s="3" t="e">
        <f>AVERAGE(B553:CP553)</f>
        <v>#DIV/0!</v>
      </c>
    </row>
    <row r="554" spans="95:95" ht="14.25" customHeight="1" x14ac:dyDescent="0.2">
      <c r="CQ554" s="3" t="e">
        <f>AVERAGE(B554:CP554)</f>
        <v>#DIV/0!</v>
      </c>
    </row>
    <row r="555" spans="95:95" ht="14.25" customHeight="1" x14ac:dyDescent="0.2">
      <c r="CQ555" s="3" t="e">
        <f>AVERAGE(B555:CP555)</f>
        <v>#DIV/0!</v>
      </c>
    </row>
    <row r="556" spans="95:95" ht="14.25" customHeight="1" x14ac:dyDescent="0.2">
      <c r="CQ556" s="3" t="e">
        <f>AVERAGE(B556:CP556)</f>
        <v>#DIV/0!</v>
      </c>
    </row>
    <row r="557" spans="95:95" ht="14.25" customHeight="1" x14ac:dyDescent="0.2">
      <c r="CQ557" s="3" t="e">
        <f>AVERAGE(B557:CP557)</f>
        <v>#DIV/0!</v>
      </c>
    </row>
    <row r="558" spans="95:95" ht="14.25" customHeight="1" x14ac:dyDescent="0.2">
      <c r="CQ558" s="3" t="e">
        <f>AVERAGE(B558:CP558)</f>
        <v>#DIV/0!</v>
      </c>
    </row>
    <row r="559" spans="95:95" ht="14.25" customHeight="1" x14ac:dyDescent="0.2">
      <c r="CQ559" s="3" t="e">
        <f>AVERAGE(B559:CP559)</f>
        <v>#DIV/0!</v>
      </c>
    </row>
    <row r="560" spans="95:95" ht="14.25" customHeight="1" x14ac:dyDescent="0.2">
      <c r="CQ560" s="3" t="e">
        <f>AVERAGE(B560:CP560)</f>
        <v>#DIV/0!</v>
      </c>
    </row>
    <row r="561" spans="95:95" ht="14.25" customHeight="1" x14ac:dyDescent="0.2">
      <c r="CQ561" s="3" t="e">
        <f>AVERAGE(B561:CP561)</f>
        <v>#DIV/0!</v>
      </c>
    </row>
    <row r="562" spans="95:95" ht="14.25" customHeight="1" x14ac:dyDescent="0.2">
      <c r="CQ562" s="3" t="e">
        <f>AVERAGE(B562:CP562)</f>
        <v>#DIV/0!</v>
      </c>
    </row>
    <row r="563" spans="95:95" ht="14.25" customHeight="1" x14ac:dyDescent="0.2">
      <c r="CQ563" s="3" t="e">
        <f>AVERAGE(B563:CP563)</f>
        <v>#DIV/0!</v>
      </c>
    </row>
    <row r="564" spans="95:95" ht="14.25" customHeight="1" x14ac:dyDescent="0.2">
      <c r="CQ564" s="3" t="e">
        <f>AVERAGE(B564:CP564)</f>
        <v>#DIV/0!</v>
      </c>
    </row>
    <row r="565" spans="95:95" ht="14.25" customHeight="1" x14ac:dyDescent="0.2">
      <c r="CQ565" s="3" t="e">
        <f>AVERAGE(B565:CP565)</f>
        <v>#DIV/0!</v>
      </c>
    </row>
    <row r="566" spans="95:95" ht="14.25" customHeight="1" x14ac:dyDescent="0.2">
      <c r="CQ566" s="3" t="e">
        <f>AVERAGE(B566:CP566)</f>
        <v>#DIV/0!</v>
      </c>
    </row>
    <row r="567" spans="95:95" ht="14.25" customHeight="1" x14ac:dyDescent="0.2">
      <c r="CQ567" s="3" t="e">
        <f>AVERAGE(B567:CP567)</f>
        <v>#DIV/0!</v>
      </c>
    </row>
    <row r="568" spans="95:95" ht="14.25" customHeight="1" x14ac:dyDescent="0.2">
      <c r="CQ568" s="3" t="e">
        <f>AVERAGE(B568:CP568)</f>
        <v>#DIV/0!</v>
      </c>
    </row>
    <row r="569" spans="95:95" ht="14.25" customHeight="1" x14ac:dyDescent="0.2">
      <c r="CQ569" s="3" t="e">
        <f>AVERAGE(B569:CP569)</f>
        <v>#DIV/0!</v>
      </c>
    </row>
    <row r="570" spans="95:95" ht="14.25" customHeight="1" x14ac:dyDescent="0.2">
      <c r="CQ570" s="3" t="e">
        <f>AVERAGE(B570:CP570)</f>
        <v>#DIV/0!</v>
      </c>
    </row>
    <row r="571" spans="95:95" ht="14.25" customHeight="1" x14ac:dyDescent="0.2">
      <c r="CQ571" s="3" t="e">
        <f>AVERAGE(B571:CP571)</f>
        <v>#DIV/0!</v>
      </c>
    </row>
    <row r="572" spans="95:95" ht="14.25" customHeight="1" x14ac:dyDescent="0.2">
      <c r="CQ572" s="3" t="e">
        <f>AVERAGE(B572:CP572)</f>
        <v>#DIV/0!</v>
      </c>
    </row>
    <row r="573" spans="95:95" ht="14.25" customHeight="1" x14ac:dyDescent="0.2">
      <c r="CQ573" s="3" t="e">
        <f>AVERAGE(B573:CP573)</f>
        <v>#DIV/0!</v>
      </c>
    </row>
    <row r="574" spans="95:95" ht="14.25" customHeight="1" x14ac:dyDescent="0.2">
      <c r="CQ574" s="3" t="e">
        <f>AVERAGE(B574:CP574)</f>
        <v>#DIV/0!</v>
      </c>
    </row>
    <row r="575" spans="95:95" ht="14.25" customHeight="1" x14ac:dyDescent="0.2">
      <c r="CQ575" s="3" t="e">
        <f>AVERAGE(B575:CP575)</f>
        <v>#DIV/0!</v>
      </c>
    </row>
    <row r="576" spans="95:95" ht="14.25" customHeight="1" x14ac:dyDescent="0.2">
      <c r="CQ576" s="3" t="e">
        <f>AVERAGE(B576:CP576)</f>
        <v>#DIV/0!</v>
      </c>
    </row>
    <row r="577" spans="95:95" ht="14.25" customHeight="1" x14ac:dyDescent="0.2">
      <c r="CQ577" s="3" t="e">
        <f>AVERAGE(B577:CP577)</f>
        <v>#DIV/0!</v>
      </c>
    </row>
    <row r="578" spans="95:95" ht="14.25" customHeight="1" x14ac:dyDescent="0.2">
      <c r="CQ578" s="3" t="e">
        <f>AVERAGE(B578:CP578)</f>
        <v>#DIV/0!</v>
      </c>
    </row>
    <row r="579" spans="95:95" ht="14.25" customHeight="1" x14ac:dyDescent="0.2">
      <c r="CQ579" s="3" t="e">
        <f>AVERAGE(B579:CP579)</f>
        <v>#DIV/0!</v>
      </c>
    </row>
    <row r="580" spans="95:95" ht="14.25" customHeight="1" x14ac:dyDescent="0.2">
      <c r="CQ580" s="3" t="e">
        <f>AVERAGE(B580:CP580)</f>
        <v>#DIV/0!</v>
      </c>
    </row>
    <row r="581" spans="95:95" ht="14.25" customHeight="1" x14ac:dyDescent="0.2">
      <c r="CQ581" s="3" t="e">
        <f>AVERAGE(B581:CP581)</f>
        <v>#DIV/0!</v>
      </c>
    </row>
    <row r="582" spans="95:95" ht="14.25" customHeight="1" x14ac:dyDescent="0.2">
      <c r="CQ582" s="3" t="e">
        <f>AVERAGE(B582:CP582)</f>
        <v>#DIV/0!</v>
      </c>
    </row>
    <row r="583" spans="95:95" ht="14.25" customHeight="1" x14ac:dyDescent="0.2">
      <c r="CQ583" s="3" t="e">
        <f>AVERAGE(B583:CP583)</f>
        <v>#DIV/0!</v>
      </c>
    </row>
    <row r="584" spans="95:95" ht="14.25" customHeight="1" x14ac:dyDescent="0.2">
      <c r="CQ584" s="3" t="e">
        <f>AVERAGE(B584:CP584)</f>
        <v>#DIV/0!</v>
      </c>
    </row>
    <row r="585" spans="95:95" ht="14.25" customHeight="1" x14ac:dyDescent="0.2">
      <c r="CQ585" s="3" t="e">
        <f>AVERAGE(B585:CP585)</f>
        <v>#DIV/0!</v>
      </c>
    </row>
    <row r="586" spans="95:95" ht="14.25" customHeight="1" x14ac:dyDescent="0.2">
      <c r="CQ586" s="3" t="e">
        <f>AVERAGE(B586:CP586)</f>
        <v>#DIV/0!</v>
      </c>
    </row>
    <row r="587" spans="95:95" ht="14.25" customHeight="1" x14ac:dyDescent="0.2">
      <c r="CQ587" s="3" t="e">
        <f>AVERAGE(B587:CP587)</f>
        <v>#DIV/0!</v>
      </c>
    </row>
    <row r="588" spans="95:95" ht="14.25" customHeight="1" x14ac:dyDescent="0.2">
      <c r="CQ588" s="3" t="e">
        <f>AVERAGE(B588:CP588)</f>
        <v>#DIV/0!</v>
      </c>
    </row>
    <row r="589" spans="95:95" ht="14.25" customHeight="1" x14ac:dyDescent="0.2">
      <c r="CQ589" s="3" t="e">
        <f>AVERAGE(B589:CP589)</f>
        <v>#DIV/0!</v>
      </c>
    </row>
    <row r="590" spans="95:95" ht="14.25" customHeight="1" x14ac:dyDescent="0.2">
      <c r="CQ590" s="3" t="e">
        <f>AVERAGE(B590:CP590)</f>
        <v>#DIV/0!</v>
      </c>
    </row>
    <row r="591" spans="95:95" ht="14.25" customHeight="1" x14ac:dyDescent="0.2">
      <c r="CQ591" s="3" t="e">
        <f>AVERAGE(B591:CP591)</f>
        <v>#DIV/0!</v>
      </c>
    </row>
    <row r="592" spans="95:95" ht="14.25" customHeight="1" x14ac:dyDescent="0.2">
      <c r="CQ592" s="3" t="e">
        <f>AVERAGE(B592:CP592)</f>
        <v>#DIV/0!</v>
      </c>
    </row>
    <row r="593" spans="95:95" ht="14.25" customHeight="1" x14ac:dyDescent="0.2">
      <c r="CQ593" s="3" t="e">
        <f>AVERAGE(B593:CP593)</f>
        <v>#DIV/0!</v>
      </c>
    </row>
    <row r="594" spans="95:95" ht="14.25" customHeight="1" x14ac:dyDescent="0.2">
      <c r="CQ594" s="3" t="e">
        <f>AVERAGE(B594:CP594)</f>
        <v>#DIV/0!</v>
      </c>
    </row>
    <row r="595" spans="95:95" ht="14.25" customHeight="1" x14ac:dyDescent="0.2">
      <c r="CQ595" s="3" t="e">
        <f>AVERAGE(B595:CP595)</f>
        <v>#DIV/0!</v>
      </c>
    </row>
    <row r="596" spans="95:95" ht="14.25" customHeight="1" x14ac:dyDescent="0.2">
      <c r="CQ596" s="3" t="e">
        <f>AVERAGE(B596:CP596)</f>
        <v>#DIV/0!</v>
      </c>
    </row>
    <row r="597" spans="95:95" ht="14.25" customHeight="1" x14ac:dyDescent="0.2">
      <c r="CQ597" s="3" t="e">
        <f>AVERAGE(B597:CP597)</f>
        <v>#DIV/0!</v>
      </c>
    </row>
    <row r="598" spans="95:95" ht="14.25" customHeight="1" x14ac:dyDescent="0.2">
      <c r="CQ598" s="3" t="e">
        <f>AVERAGE(B598:CP598)</f>
        <v>#DIV/0!</v>
      </c>
    </row>
    <row r="599" spans="95:95" ht="14.25" customHeight="1" x14ac:dyDescent="0.2">
      <c r="CQ599" s="3" t="e">
        <f>AVERAGE(B599:CP599)</f>
        <v>#DIV/0!</v>
      </c>
    </row>
    <row r="600" spans="95:95" ht="14.25" customHeight="1" x14ac:dyDescent="0.15"/>
    <row r="601" spans="95:95" ht="14.25" customHeight="1" x14ac:dyDescent="0.15"/>
    <row r="602" spans="95:95" ht="14.25" customHeight="1" x14ac:dyDescent="0.15"/>
    <row r="603" spans="95:95" ht="14.25" customHeight="1" x14ac:dyDescent="0.15"/>
    <row r="604" spans="95:95" ht="14.25" customHeight="1" x14ac:dyDescent="0.15"/>
    <row r="605" spans="95:95" ht="14.25" customHeight="1" x14ac:dyDescent="0.15"/>
    <row r="606" spans="95:95" ht="14.25" customHeight="1" x14ac:dyDescent="0.15"/>
    <row r="607" spans="95:95" ht="14.25" customHeight="1" x14ac:dyDescent="0.15"/>
    <row r="608" spans="95:95" ht="14.25" customHeight="1" x14ac:dyDescent="0.15"/>
    <row r="609" ht="14.25" customHeight="1" x14ac:dyDescent="0.15"/>
    <row r="610" ht="14.25" customHeight="1" x14ac:dyDescent="0.15"/>
    <row r="611" ht="14.25" customHeight="1" x14ac:dyDescent="0.15"/>
    <row r="612" ht="14.25" customHeight="1" x14ac:dyDescent="0.15"/>
    <row r="613" ht="14.25" customHeight="1" x14ac:dyDescent="0.15"/>
    <row r="614" ht="14.25" customHeight="1" x14ac:dyDescent="0.15"/>
    <row r="615" ht="14.25" customHeight="1" x14ac:dyDescent="0.15"/>
    <row r="616" ht="14.25" customHeight="1" x14ac:dyDescent="0.15"/>
    <row r="617" ht="14.25" customHeight="1" x14ac:dyDescent="0.15"/>
    <row r="618" ht="14.25" customHeight="1" x14ac:dyDescent="0.15"/>
    <row r="619" ht="14.25" customHeight="1" x14ac:dyDescent="0.15"/>
    <row r="620" ht="14.25" customHeight="1" x14ac:dyDescent="0.15"/>
    <row r="621" ht="14.25" customHeight="1" x14ac:dyDescent="0.15"/>
    <row r="622" ht="14.25" customHeight="1" x14ac:dyDescent="0.15"/>
    <row r="623" ht="14.25" customHeight="1" x14ac:dyDescent="0.15"/>
    <row r="624" ht="14.25" customHeight="1" x14ac:dyDescent="0.15"/>
    <row r="625" ht="14.25" customHeight="1" x14ac:dyDescent="0.15"/>
    <row r="626" ht="14.25" customHeight="1" x14ac:dyDescent="0.15"/>
    <row r="627" ht="14.25" customHeight="1" x14ac:dyDescent="0.15"/>
    <row r="628" ht="14.25" customHeight="1" x14ac:dyDescent="0.15"/>
    <row r="629" ht="14.25" customHeight="1" x14ac:dyDescent="0.15"/>
    <row r="630" ht="14.25" customHeight="1" x14ac:dyDescent="0.15"/>
    <row r="631" ht="14.25" customHeight="1" x14ac:dyDescent="0.15"/>
    <row r="632" ht="14.25" customHeight="1" x14ac:dyDescent="0.15"/>
    <row r="633" ht="14.25" customHeight="1" x14ac:dyDescent="0.15"/>
    <row r="634" ht="14.25" customHeight="1" x14ac:dyDescent="0.15"/>
    <row r="635" ht="14.25" customHeight="1" x14ac:dyDescent="0.15"/>
    <row r="636" ht="14.25" customHeight="1" x14ac:dyDescent="0.15"/>
    <row r="637" ht="14.25" customHeight="1" x14ac:dyDescent="0.15"/>
    <row r="638" ht="14.25" customHeight="1" x14ac:dyDescent="0.15"/>
    <row r="639" ht="14.25" customHeight="1" x14ac:dyDescent="0.15"/>
    <row r="640" ht="14.25" customHeight="1" x14ac:dyDescent="0.15"/>
    <row r="641" ht="14.25" customHeight="1" x14ac:dyDescent="0.15"/>
    <row r="642" ht="14.25" customHeight="1" x14ac:dyDescent="0.15"/>
    <row r="643" ht="14.25" customHeight="1" x14ac:dyDescent="0.15"/>
    <row r="644" ht="14.25" customHeight="1" x14ac:dyDescent="0.15"/>
    <row r="645" ht="14.25" customHeight="1" x14ac:dyDescent="0.15"/>
    <row r="646" ht="14.25" customHeight="1" x14ac:dyDescent="0.15"/>
    <row r="647" ht="14.25" customHeight="1" x14ac:dyDescent="0.15"/>
    <row r="648" ht="14.25" customHeight="1" x14ac:dyDescent="0.15"/>
    <row r="649" ht="14.25" customHeight="1" x14ac:dyDescent="0.15"/>
    <row r="650" ht="14.25" customHeight="1" x14ac:dyDescent="0.15"/>
    <row r="651" ht="14.25" customHeight="1" x14ac:dyDescent="0.15"/>
    <row r="652" ht="14.25" customHeight="1" x14ac:dyDescent="0.15"/>
    <row r="653" ht="14.25" customHeight="1" x14ac:dyDescent="0.15"/>
    <row r="654" ht="14.25" customHeight="1" x14ac:dyDescent="0.15"/>
    <row r="655" ht="14.25" customHeight="1" x14ac:dyDescent="0.15"/>
    <row r="656" ht="14.25" customHeight="1" x14ac:dyDescent="0.15"/>
    <row r="657" ht="14.25" customHeight="1" x14ac:dyDescent="0.15"/>
    <row r="658" ht="14.25" customHeight="1" x14ac:dyDescent="0.15"/>
    <row r="659" ht="14.25" customHeight="1" x14ac:dyDescent="0.15"/>
    <row r="660" ht="14.25" customHeight="1" x14ac:dyDescent="0.15"/>
    <row r="661" ht="14.25" customHeight="1" x14ac:dyDescent="0.15"/>
    <row r="662" ht="14.25" customHeight="1" x14ac:dyDescent="0.15"/>
    <row r="663" ht="14.25" customHeight="1" x14ac:dyDescent="0.15"/>
    <row r="664" ht="14.25" customHeight="1" x14ac:dyDescent="0.15"/>
    <row r="665" ht="14.25" customHeight="1" x14ac:dyDescent="0.15"/>
    <row r="666" ht="14.25" customHeight="1" x14ac:dyDescent="0.15"/>
    <row r="667" ht="14.25" customHeight="1" x14ac:dyDescent="0.15"/>
    <row r="668" ht="14.25" customHeight="1" x14ac:dyDescent="0.15"/>
    <row r="669" ht="14.25" customHeight="1" x14ac:dyDescent="0.15"/>
    <row r="670" ht="14.25" customHeight="1" x14ac:dyDescent="0.15"/>
    <row r="671" ht="14.25" customHeight="1" x14ac:dyDescent="0.15"/>
    <row r="672" ht="14.25" customHeight="1" x14ac:dyDescent="0.15"/>
    <row r="673" ht="14.25" customHeight="1" x14ac:dyDescent="0.15"/>
    <row r="674" ht="14.25" customHeight="1" x14ac:dyDescent="0.15"/>
    <row r="675" ht="14.25" customHeight="1" x14ac:dyDescent="0.15"/>
    <row r="676" ht="14.25" customHeight="1" x14ac:dyDescent="0.15"/>
    <row r="677" ht="14.25" customHeight="1" x14ac:dyDescent="0.15"/>
    <row r="678" ht="14.25" customHeight="1" x14ac:dyDescent="0.15"/>
    <row r="679" ht="14.25" customHeight="1" x14ac:dyDescent="0.15"/>
    <row r="680" ht="14.25" customHeight="1" x14ac:dyDescent="0.15"/>
    <row r="681" ht="14.25" customHeight="1" x14ac:dyDescent="0.15"/>
    <row r="682" ht="14.25" customHeight="1" x14ac:dyDescent="0.15"/>
    <row r="683" ht="14.25" customHeight="1" x14ac:dyDescent="0.15"/>
    <row r="684" ht="14.25" customHeight="1" x14ac:dyDescent="0.15"/>
    <row r="685" ht="14.25" customHeight="1" x14ac:dyDescent="0.15"/>
    <row r="686" ht="14.25" customHeight="1" x14ac:dyDescent="0.15"/>
    <row r="687" ht="14.25" customHeight="1" x14ac:dyDescent="0.15"/>
    <row r="688" ht="14.25" customHeight="1" x14ac:dyDescent="0.15"/>
    <row r="689" ht="14.25" customHeight="1" x14ac:dyDescent="0.15"/>
    <row r="690" ht="14.25" customHeight="1" x14ac:dyDescent="0.15"/>
    <row r="691" ht="14.25" customHeight="1" x14ac:dyDescent="0.15"/>
    <row r="692" ht="14.25" customHeight="1" x14ac:dyDescent="0.15"/>
    <row r="693" ht="14.25" customHeight="1" x14ac:dyDescent="0.15"/>
    <row r="694" ht="14.25" customHeight="1" x14ac:dyDescent="0.15"/>
    <row r="695" ht="14.25" customHeight="1" x14ac:dyDescent="0.15"/>
    <row r="696" ht="14.25" customHeight="1" x14ac:dyDescent="0.15"/>
    <row r="697" ht="14.25" customHeight="1" x14ac:dyDescent="0.15"/>
    <row r="698" ht="14.25" customHeight="1" x14ac:dyDescent="0.15"/>
    <row r="699" ht="14.25" customHeight="1" x14ac:dyDescent="0.15"/>
    <row r="700" ht="14.25" customHeight="1" x14ac:dyDescent="0.15"/>
    <row r="701" ht="14.25" customHeight="1" x14ac:dyDescent="0.15"/>
    <row r="702" ht="14.25" customHeight="1" x14ac:dyDescent="0.15"/>
    <row r="703" ht="14.25" customHeight="1" x14ac:dyDescent="0.15"/>
    <row r="704" ht="14.25" customHeight="1" x14ac:dyDescent="0.15"/>
    <row r="705" ht="14.25" customHeight="1" x14ac:dyDescent="0.15"/>
    <row r="706" ht="14.25" customHeight="1" x14ac:dyDescent="0.15"/>
    <row r="707" ht="14.25" customHeight="1" x14ac:dyDescent="0.15"/>
    <row r="708" ht="14.25" customHeight="1" x14ac:dyDescent="0.15"/>
    <row r="709" ht="14.25" customHeight="1" x14ac:dyDescent="0.15"/>
    <row r="710" ht="14.25" customHeight="1" x14ac:dyDescent="0.15"/>
    <row r="711" ht="14.25" customHeight="1" x14ac:dyDescent="0.15"/>
    <row r="712" ht="14.25" customHeight="1" x14ac:dyDescent="0.15"/>
    <row r="713" ht="14.25" customHeight="1" x14ac:dyDescent="0.15"/>
    <row r="714" ht="14.25" customHeight="1" x14ac:dyDescent="0.15"/>
    <row r="715" ht="14.25" customHeight="1" x14ac:dyDescent="0.15"/>
    <row r="716" ht="14.25" customHeight="1" x14ac:dyDescent="0.15"/>
    <row r="717" ht="14.25" customHeight="1" x14ac:dyDescent="0.15"/>
    <row r="718" ht="14.25" customHeight="1" x14ac:dyDescent="0.15"/>
    <row r="719" ht="14.25" customHeight="1" x14ac:dyDescent="0.15"/>
    <row r="720" ht="14.25" customHeight="1" x14ac:dyDescent="0.15"/>
    <row r="721" ht="14.25" customHeight="1" x14ac:dyDescent="0.15"/>
    <row r="722" ht="14.25" customHeight="1" x14ac:dyDescent="0.15"/>
    <row r="723" ht="14.25" customHeight="1" x14ac:dyDescent="0.15"/>
    <row r="724" ht="14.25" customHeight="1" x14ac:dyDescent="0.15"/>
    <row r="725" ht="14.25" customHeight="1" x14ac:dyDescent="0.15"/>
    <row r="726" ht="14.25" customHeight="1" x14ac:dyDescent="0.15"/>
    <row r="727" ht="14.25" customHeight="1" x14ac:dyDescent="0.15"/>
    <row r="728" ht="14.25" customHeight="1" x14ac:dyDescent="0.15"/>
    <row r="729" ht="14.25" customHeight="1" x14ac:dyDescent="0.15"/>
    <row r="730" ht="14.25" customHeight="1" x14ac:dyDescent="0.15"/>
    <row r="731" ht="14.25" customHeight="1" x14ac:dyDescent="0.15"/>
    <row r="732" ht="14.25" customHeight="1" x14ac:dyDescent="0.15"/>
    <row r="733" ht="14.25" customHeight="1" x14ac:dyDescent="0.15"/>
    <row r="734" ht="14.25" customHeight="1" x14ac:dyDescent="0.15"/>
    <row r="735" ht="14.25" customHeight="1" x14ac:dyDescent="0.15"/>
    <row r="736" ht="14.25" customHeight="1" x14ac:dyDescent="0.15"/>
    <row r="737" ht="14.25" customHeight="1" x14ac:dyDescent="0.15"/>
    <row r="738" ht="14.25" customHeight="1" x14ac:dyDescent="0.15"/>
    <row r="739" ht="14.25" customHeight="1" x14ac:dyDescent="0.15"/>
    <row r="740" ht="14.25" customHeight="1" x14ac:dyDescent="0.15"/>
    <row r="741" ht="14.25" customHeight="1" x14ac:dyDescent="0.15"/>
    <row r="742" ht="14.25" customHeight="1" x14ac:dyDescent="0.15"/>
    <row r="743" ht="14.25" customHeight="1" x14ac:dyDescent="0.15"/>
    <row r="744" ht="14.25" customHeight="1" x14ac:dyDescent="0.15"/>
    <row r="745" ht="14.25" customHeight="1" x14ac:dyDescent="0.15"/>
    <row r="746" ht="14.25" customHeight="1" x14ac:dyDescent="0.15"/>
    <row r="747" ht="14.25" customHeight="1" x14ac:dyDescent="0.15"/>
    <row r="748" ht="14.25" customHeight="1" x14ac:dyDescent="0.15"/>
    <row r="749" ht="14.25" customHeight="1" x14ac:dyDescent="0.15"/>
    <row r="750" ht="14.25" customHeight="1" x14ac:dyDescent="0.15"/>
    <row r="751" ht="14.25" customHeight="1" x14ac:dyDescent="0.15"/>
    <row r="752" ht="14.25" customHeight="1" x14ac:dyDescent="0.15"/>
    <row r="753" ht="14.25" customHeight="1" x14ac:dyDescent="0.15"/>
    <row r="754" ht="14.25" customHeight="1" x14ac:dyDescent="0.15"/>
    <row r="755" ht="14.25" customHeight="1" x14ac:dyDescent="0.15"/>
    <row r="756" ht="14.25" customHeight="1" x14ac:dyDescent="0.15"/>
    <row r="757" ht="14.25" customHeight="1" x14ac:dyDescent="0.15"/>
    <row r="758" ht="14.25" customHeight="1" x14ac:dyDescent="0.15"/>
    <row r="759" ht="14.25" customHeight="1" x14ac:dyDescent="0.15"/>
    <row r="760" ht="14.25" customHeight="1" x14ac:dyDescent="0.15"/>
    <row r="761" ht="14.25" customHeight="1" x14ac:dyDescent="0.15"/>
    <row r="762" ht="14.25" customHeight="1" x14ac:dyDescent="0.15"/>
    <row r="763" ht="14.25" customHeight="1" x14ac:dyDescent="0.15"/>
    <row r="764" ht="14.25" customHeight="1" x14ac:dyDescent="0.15"/>
    <row r="765" ht="14.25" customHeight="1" x14ac:dyDescent="0.15"/>
    <row r="766" ht="14.25" customHeight="1" x14ac:dyDescent="0.15"/>
    <row r="767" ht="14.25" customHeight="1" x14ac:dyDescent="0.15"/>
    <row r="768" ht="14.25" customHeight="1" x14ac:dyDescent="0.15"/>
    <row r="769" ht="14.25" customHeight="1" x14ac:dyDescent="0.15"/>
    <row r="770" ht="14.25" customHeight="1" x14ac:dyDescent="0.15"/>
    <row r="771" ht="14.25" customHeight="1" x14ac:dyDescent="0.15"/>
    <row r="772" ht="14.25" customHeight="1" x14ac:dyDescent="0.15"/>
    <row r="773" ht="14.25" customHeight="1" x14ac:dyDescent="0.15"/>
    <row r="774" ht="14.25" customHeight="1" x14ac:dyDescent="0.15"/>
    <row r="775" ht="14.25" customHeight="1" x14ac:dyDescent="0.15"/>
    <row r="776" ht="14.25" customHeight="1" x14ac:dyDescent="0.15"/>
    <row r="777" ht="14.25" customHeight="1" x14ac:dyDescent="0.15"/>
    <row r="778" ht="14.25" customHeight="1" x14ac:dyDescent="0.15"/>
    <row r="779" ht="14.25" customHeight="1" x14ac:dyDescent="0.15"/>
    <row r="780" ht="14.25" customHeight="1" x14ac:dyDescent="0.15"/>
    <row r="781" ht="14.25" customHeight="1" x14ac:dyDescent="0.15"/>
    <row r="782" ht="14.25" customHeight="1" x14ac:dyDescent="0.15"/>
    <row r="783" ht="14.25" customHeight="1" x14ac:dyDescent="0.15"/>
    <row r="784" ht="14.25" customHeight="1" x14ac:dyDescent="0.15"/>
    <row r="785" ht="14.25" customHeight="1" x14ac:dyDescent="0.15"/>
    <row r="786" ht="14.25" customHeight="1" x14ac:dyDescent="0.15"/>
    <row r="787" ht="14.25" customHeight="1" x14ac:dyDescent="0.15"/>
    <row r="788" ht="14.25" customHeight="1" x14ac:dyDescent="0.15"/>
    <row r="789" ht="14.25" customHeight="1" x14ac:dyDescent="0.15"/>
    <row r="790" ht="14.25" customHeight="1" x14ac:dyDescent="0.15"/>
    <row r="791" ht="14.25" customHeight="1" x14ac:dyDescent="0.15"/>
    <row r="792" ht="14.25" customHeight="1" x14ac:dyDescent="0.15"/>
    <row r="793" ht="14.25" customHeight="1" x14ac:dyDescent="0.15"/>
    <row r="794" ht="14.25" customHeight="1" x14ac:dyDescent="0.15"/>
    <row r="795" ht="14.25" customHeight="1" x14ac:dyDescent="0.15"/>
    <row r="796" ht="14.25" customHeight="1" x14ac:dyDescent="0.15"/>
    <row r="797" ht="14.25" customHeight="1" x14ac:dyDescent="0.15"/>
    <row r="798" ht="14.25" customHeight="1" x14ac:dyDescent="0.15"/>
    <row r="799" ht="14.25" customHeight="1" x14ac:dyDescent="0.15"/>
    <row r="800" ht="14.25" customHeight="1" x14ac:dyDescent="0.15"/>
    <row r="801" ht="14.25" customHeight="1" x14ac:dyDescent="0.15"/>
    <row r="802" ht="14.25" customHeight="1" x14ac:dyDescent="0.15"/>
    <row r="803" ht="14.25" customHeight="1" x14ac:dyDescent="0.15"/>
    <row r="804" ht="14.25" customHeight="1" x14ac:dyDescent="0.15"/>
    <row r="805" ht="14.25" customHeight="1" x14ac:dyDescent="0.15"/>
    <row r="806" ht="14.25" customHeight="1" x14ac:dyDescent="0.15"/>
    <row r="807" ht="14.25" customHeight="1" x14ac:dyDescent="0.15"/>
    <row r="808" ht="14.25" customHeight="1" x14ac:dyDescent="0.15"/>
    <row r="809" ht="14.25" customHeight="1" x14ac:dyDescent="0.15"/>
    <row r="810" ht="14.25" customHeight="1" x14ac:dyDescent="0.15"/>
    <row r="811" ht="14.25" customHeight="1" x14ac:dyDescent="0.15"/>
    <row r="812" ht="14.25" customHeight="1" x14ac:dyDescent="0.15"/>
    <row r="813" ht="14.25" customHeight="1" x14ac:dyDescent="0.15"/>
    <row r="814" ht="14.25" customHeight="1" x14ac:dyDescent="0.15"/>
    <row r="815" ht="14.25" customHeight="1" x14ac:dyDescent="0.15"/>
    <row r="816" ht="14.25" customHeight="1" x14ac:dyDescent="0.15"/>
    <row r="817" ht="14.25" customHeight="1" x14ac:dyDescent="0.15"/>
    <row r="818" ht="14.25" customHeight="1" x14ac:dyDescent="0.15"/>
    <row r="819" ht="14.25" customHeight="1" x14ac:dyDescent="0.15"/>
    <row r="820" ht="14.25" customHeight="1" x14ac:dyDescent="0.15"/>
    <row r="821" ht="14.25" customHeight="1" x14ac:dyDescent="0.15"/>
    <row r="822" ht="14.25" customHeight="1" x14ac:dyDescent="0.15"/>
    <row r="823" ht="14.25" customHeight="1" x14ac:dyDescent="0.15"/>
    <row r="824" ht="14.25" customHeight="1" x14ac:dyDescent="0.15"/>
    <row r="825" ht="14.25" customHeight="1" x14ac:dyDescent="0.15"/>
    <row r="826" ht="14.25" customHeight="1" x14ac:dyDescent="0.15"/>
    <row r="827" ht="14.25" customHeight="1" x14ac:dyDescent="0.15"/>
    <row r="828" ht="14.25" customHeight="1" x14ac:dyDescent="0.15"/>
    <row r="829" ht="14.25" customHeight="1" x14ac:dyDescent="0.15"/>
    <row r="830" ht="14.25" customHeight="1" x14ac:dyDescent="0.15"/>
    <row r="831" ht="14.25" customHeight="1" x14ac:dyDescent="0.15"/>
    <row r="832" ht="14.25" customHeight="1" x14ac:dyDescent="0.15"/>
    <row r="833" ht="14.25" customHeight="1" x14ac:dyDescent="0.15"/>
    <row r="834" ht="14.25" customHeight="1" x14ac:dyDescent="0.15"/>
    <row r="835" ht="14.25" customHeight="1" x14ac:dyDescent="0.15"/>
    <row r="836" ht="14.25" customHeight="1" x14ac:dyDescent="0.15"/>
    <row r="837" ht="14.25" customHeight="1" x14ac:dyDescent="0.15"/>
    <row r="838" ht="14.25" customHeight="1" x14ac:dyDescent="0.15"/>
    <row r="839" ht="14.25" customHeight="1" x14ac:dyDescent="0.15"/>
    <row r="840" ht="14.25" customHeight="1" x14ac:dyDescent="0.15"/>
    <row r="841" ht="14.25" customHeight="1" x14ac:dyDescent="0.15"/>
    <row r="842" ht="14.25" customHeight="1" x14ac:dyDescent="0.15"/>
    <row r="843" ht="14.25" customHeight="1" x14ac:dyDescent="0.15"/>
    <row r="844" ht="14.25" customHeight="1" x14ac:dyDescent="0.15"/>
    <row r="845" ht="14.25" customHeight="1" x14ac:dyDescent="0.15"/>
    <row r="846" ht="14.25" customHeight="1" x14ac:dyDescent="0.15"/>
    <row r="847" ht="14.25" customHeight="1" x14ac:dyDescent="0.15"/>
    <row r="848" ht="14.25" customHeight="1" x14ac:dyDescent="0.15"/>
    <row r="849" ht="14.25" customHeight="1" x14ac:dyDescent="0.15"/>
    <row r="850" ht="14.25" customHeight="1" x14ac:dyDescent="0.15"/>
    <row r="851" ht="14.25" customHeight="1" x14ac:dyDescent="0.15"/>
    <row r="852" ht="14.25" customHeight="1" x14ac:dyDescent="0.15"/>
    <row r="853" ht="14.25" customHeight="1" x14ac:dyDescent="0.15"/>
    <row r="854" ht="14.25" customHeight="1" x14ac:dyDescent="0.15"/>
    <row r="855" ht="14.25" customHeight="1" x14ac:dyDescent="0.15"/>
    <row r="856" ht="14.25" customHeight="1" x14ac:dyDescent="0.15"/>
    <row r="857" ht="14.25" customHeight="1" x14ac:dyDescent="0.15"/>
    <row r="858" ht="14.25" customHeight="1" x14ac:dyDescent="0.15"/>
    <row r="859" ht="14.25" customHeight="1" x14ac:dyDescent="0.15"/>
    <row r="860" ht="14.25" customHeight="1" x14ac:dyDescent="0.15"/>
    <row r="861" ht="14.25" customHeight="1" x14ac:dyDescent="0.15"/>
    <row r="862" ht="14.25" customHeight="1" x14ac:dyDescent="0.15"/>
    <row r="863" ht="14.25" customHeight="1" x14ac:dyDescent="0.15"/>
    <row r="864" ht="14.25" customHeight="1" x14ac:dyDescent="0.15"/>
    <row r="865" ht="14.25" customHeight="1" x14ac:dyDescent="0.15"/>
    <row r="866" ht="14.25" customHeight="1" x14ac:dyDescent="0.15"/>
    <row r="867" ht="14.25" customHeight="1" x14ac:dyDescent="0.15"/>
    <row r="868" ht="14.25" customHeight="1" x14ac:dyDescent="0.15"/>
    <row r="869" ht="14.25" customHeight="1" x14ac:dyDescent="0.15"/>
    <row r="870" ht="14.25" customHeight="1" x14ac:dyDescent="0.15"/>
    <row r="871" ht="14.25" customHeight="1" x14ac:dyDescent="0.15"/>
    <row r="872" ht="14.25" customHeight="1" x14ac:dyDescent="0.15"/>
    <row r="873" ht="14.25" customHeight="1" x14ac:dyDescent="0.15"/>
    <row r="874" ht="14.25" customHeight="1" x14ac:dyDescent="0.15"/>
    <row r="875" ht="14.25" customHeight="1" x14ac:dyDescent="0.15"/>
    <row r="876" ht="14.25" customHeight="1" x14ac:dyDescent="0.15"/>
    <row r="877" ht="14.25" customHeight="1" x14ac:dyDescent="0.15"/>
    <row r="878" ht="14.25" customHeight="1" x14ac:dyDescent="0.15"/>
    <row r="879" ht="14.25" customHeight="1" x14ac:dyDescent="0.15"/>
    <row r="880" ht="14.25" customHeight="1" x14ac:dyDescent="0.15"/>
    <row r="881" ht="14.25" customHeight="1" x14ac:dyDescent="0.15"/>
    <row r="882" ht="14.25" customHeight="1" x14ac:dyDescent="0.15"/>
    <row r="883" ht="14.25" customHeight="1" x14ac:dyDescent="0.15"/>
    <row r="884" ht="14.25" customHeight="1" x14ac:dyDescent="0.15"/>
    <row r="885" ht="14.25" customHeight="1" x14ac:dyDescent="0.15"/>
    <row r="886" ht="14.25" customHeight="1" x14ac:dyDescent="0.15"/>
    <row r="887" ht="14.25" customHeight="1" x14ac:dyDescent="0.15"/>
    <row r="888" ht="14.25" customHeight="1" x14ac:dyDescent="0.15"/>
    <row r="889" ht="14.25" customHeight="1" x14ac:dyDescent="0.15"/>
    <row r="890" ht="14.25" customHeight="1" x14ac:dyDescent="0.15"/>
    <row r="891" ht="14.25" customHeight="1" x14ac:dyDescent="0.15"/>
    <row r="892" ht="14.25" customHeight="1" x14ac:dyDescent="0.15"/>
    <row r="893" ht="14.25" customHeight="1" x14ac:dyDescent="0.15"/>
    <row r="894" ht="14.25" customHeight="1" x14ac:dyDescent="0.15"/>
    <row r="895" ht="14.25" customHeight="1" x14ac:dyDescent="0.15"/>
    <row r="896" ht="14.25" customHeight="1" x14ac:dyDescent="0.15"/>
    <row r="897" ht="14.25" customHeight="1" x14ac:dyDescent="0.15"/>
    <row r="898" ht="14.25" customHeight="1" x14ac:dyDescent="0.15"/>
    <row r="899" ht="14.25" customHeight="1" x14ac:dyDescent="0.15"/>
    <row r="900" ht="14.25" customHeight="1" x14ac:dyDescent="0.15"/>
    <row r="901" ht="14.25" customHeight="1" x14ac:dyDescent="0.15"/>
    <row r="902" ht="14.25" customHeight="1" x14ac:dyDescent="0.15"/>
    <row r="903" ht="14.25" customHeight="1" x14ac:dyDescent="0.15"/>
    <row r="904" ht="14.25" customHeight="1" x14ac:dyDescent="0.15"/>
    <row r="905" ht="14.25" customHeight="1" x14ac:dyDescent="0.15"/>
    <row r="906" ht="14.25" customHeight="1" x14ac:dyDescent="0.15"/>
    <row r="907" ht="14.25" customHeight="1" x14ac:dyDescent="0.15"/>
    <row r="908" ht="14.25" customHeight="1" x14ac:dyDescent="0.15"/>
    <row r="909" ht="14.25" customHeight="1" x14ac:dyDescent="0.15"/>
    <row r="910" ht="14.25" customHeight="1" x14ac:dyDescent="0.15"/>
    <row r="911" ht="14.25" customHeight="1" x14ac:dyDescent="0.15"/>
    <row r="912" ht="14.25" customHeight="1" x14ac:dyDescent="0.15"/>
    <row r="913" ht="14.25" customHeight="1" x14ac:dyDescent="0.15"/>
    <row r="914" ht="14.25" customHeight="1" x14ac:dyDescent="0.15"/>
    <row r="915" ht="14.25" customHeight="1" x14ac:dyDescent="0.15"/>
    <row r="916" ht="14.25" customHeight="1" x14ac:dyDescent="0.15"/>
    <row r="917" ht="14.25" customHeight="1" x14ac:dyDescent="0.15"/>
    <row r="918" ht="14.25" customHeight="1" x14ac:dyDescent="0.15"/>
    <row r="919" ht="14.25" customHeight="1" x14ac:dyDescent="0.15"/>
    <row r="920" ht="14.25" customHeight="1" x14ac:dyDescent="0.15"/>
    <row r="921" ht="14.25" customHeight="1" x14ac:dyDescent="0.15"/>
    <row r="922" ht="14.25" customHeight="1" x14ac:dyDescent="0.15"/>
    <row r="923" ht="14.25" customHeight="1" x14ac:dyDescent="0.15"/>
    <row r="924" ht="14.25" customHeight="1" x14ac:dyDescent="0.15"/>
    <row r="925" ht="14.25" customHeight="1" x14ac:dyDescent="0.15"/>
    <row r="926" ht="14.25" customHeight="1" x14ac:dyDescent="0.15"/>
    <row r="927" ht="14.25" customHeight="1" x14ac:dyDescent="0.15"/>
    <row r="928" ht="14.25" customHeight="1" x14ac:dyDescent="0.15"/>
    <row r="929" ht="14.25" customHeight="1" x14ac:dyDescent="0.15"/>
    <row r="930" ht="14.25" customHeight="1" x14ac:dyDescent="0.15"/>
    <row r="931" ht="14.25" customHeight="1" x14ac:dyDescent="0.15"/>
    <row r="932" ht="14.25" customHeight="1" x14ac:dyDescent="0.15"/>
    <row r="933" ht="14.25" customHeight="1" x14ac:dyDescent="0.15"/>
    <row r="934" ht="14.25" customHeight="1" x14ac:dyDescent="0.15"/>
    <row r="935" ht="14.25" customHeight="1" x14ac:dyDescent="0.15"/>
    <row r="936" ht="14.25" customHeight="1" x14ac:dyDescent="0.15"/>
    <row r="937" ht="14.25" customHeight="1" x14ac:dyDescent="0.15"/>
    <row r="938" ht="14.25" customHeight="1" x14ac:dyDescent="0.15"/>
    <row r="939" ht="14.25" customHeight="1" x14ac:dyDescent="0.15"/>
    <row r="940" ht="14.25" customHeight="1" x14ac:dyDescent="0.15"/>
    <row r="941" ht="14.25" customHeight="1" x14ac:dyDescent="0.15"/>
    <row r="942" ht="14.25" customHeight="1" x14ac:dyDescent="0.15"/>
    <row r="943" ht="14.25" customHeight="1" x14ac:dyDescent="0.15"/>
    <row r="944" ht="14.25" customHeight="1" x14ac:dyDescent="0.15"/>
    <row r="945" ht="14.25" customHeight="1" x14ac:dyDescent="0.15"/>
    <row r="946" ht="14.25" customHeight="1" x14ac:dyDescent="0.15"/>
    <row r="947" ht="14.25" customHeight="1" x14ac:dyDescent="0.15"/>
    <row r="948" ht="14.25" customHeight="1" x14ac:dyDescent="0.15"/>
    <row r="949" ht="14.25" customHeight="1" x14ac:dyDescent="0.15"/>
    <row r="950" ht="14.25" customHeight="1" x14ac:dyDescent="0.15"/>
    <row r="951" ht="14.25" customHeight="1" x14ac:dyDescent="0.15"/>
    <row r="952" ht="14.25" customHeight="1" x14ac:dyDescent="0.15"/>
    <row r="953" ht="14.25" customHeight="1" x14ac:dyDescent="0.15"/>
    <row r="954" ht="14.25" customHeight="1" x14ac:dyDescent="0.15"/>
    <row r="955" ht="14.25" customHeight="1" x14ac:dyDescent="0.15"/>
    <row r="956" ht="14.25" customHeight="1" x14ac:dyDescent="0.15"/>
    <row r="957" ht="14.25" customHeight="1" x14ac:dyDescent="0.15"/>
    <row r="958" ht="14.25" customHeight="1" x14ac:dyDescent="0.15"/>
    <row r="959" ht="14.25" customHeight="1" x14ac:dyDescent="0.15"/>
    <row r="960" ht="14.25" customHeight="1" x14ac:dyDescent="0.15"/>
    <row r="961" ht="14.25" customHeight="1" x14ac:dyDescent="0.15"/>
    <row r="962" ht="14.25" customHeight="1" x14ac:dyDescent="0.15"/>
    <row r="963" ht="14.25" customHeight="1" x14ac:dyDescent="0.15"/>
    <row r="964" ht="14.25" customHeight="1" x14ac:dyDescent="0.15"/>
    <row r="965" ht="14.25" customHeight="1" x14ac:dyDescent="0.15"/>
    <row r="966" ht="14.25" customHeight="1" x14ac:dyDescent="0.15"/>
    <row r="967" ht="14.25" customHeight="1" x14ac:dyDescent="0.15"/>
    <row r="968" ht="14.25" customHeight="1" x14ac:dyDescent="0.15"/>
    <row r="969" ht="14.25" customHeight="1" x14ac:dyDescent="0.15"/>
    <row r="970" ht="14.25" customHeight="1" x14ac:dyDescent="0.15"/>
    <row r="971" ht="14.25" customHeight="1" x14ac:dyDescent="0.15"/>
    <row r="972" ht="14.25" customHeight="1" x14ac:dyDescent="0.15"/>
    <row r="973" ht="14.25" customHeight="1" x14ac:dyDescent="0.15"/>
    <row r="974" ht="14.25" customHeight="1" x14ac:dyDescent="0.15"/>
    <row r="975" ht="14.25" customHeight="1" x14ac:dyDescent="0.15"/>
    <row r="976" ht="14.25" customHeight="1" x14ac:dyDescent="0.15"/>
    <row r="977" ht="14.25" customHeight="1" x14ac:dyDescent="0.15"/>
    <row r="978" ht="14.25" customHeight="1" x14ac:dyDescent="0.15"/>
    <row r="979" ht="14.25" customHeight="1" x14ac:dyDescent="0.15"/>
    <row r="980" ht="14.25" customHeight="1" x14ac:dyDescent="0.15"/>
    <row r="981" ht="14.25" customHeight="1" x14ac:dyDescent="0.15"/>
    <row r="982" ht="14.25" customHeight="1" x14ac:dyDescent="0.15"/>
    <row r="983" ht="14.25" customHeight="1" x14ac:dyDescent="0.15"/>
    <row r="984" ht="14.25" customHeight="1" x14ac:dyDescent="0.15"/>
    <row r="985" ht="14.25" customHeight="1" x14ac:dyDescent="0.15"/>
    <row r="986" ht="14.25" customHeight="1" x14ac:dyDescent="0.15"/>
    <row r="987" ht="14.25" customHeight="1" x14ac:dyDescent="0.15"/>
    <row r="988" ht="14.25" customHeight="1" x14ac:dyDescent="0.15"/>
    <row r="989" ht="14.25" customHeight="1" x14ac:dyDescent="0.15"/>
    <row r="990" ht="14.25" customHeight="1" x14ac:dyDescent="0.15"/>
    <row r="991" ht="14.25" customHeight="1" x14ac:dyDescent="0.15"/>
    <row r="992" ht="14.25" customHeight="1" x14ac:dyDescent="0.15"/>
    <row r="993" ht="14.25" customHeight="1" x14ac:dyDescent="0.15"/>
    <row r="994" ht="14.25" customHeight="1" x14ac:dyDescent="0.15"/>
    <row r="995" ht="14.25" customHeight="1" x14ac:dyDescent="0.15"/>
    <row r="996" ht="14.25" customHeight="1" x14ac:dyDescent="0.15"/>
    <row r="997" ht="14.25" customHeight="1" x14ac:dyDescent="0.15"/>
    <row r="998" ht="14.25" customHeight="1" x14ac:dyDescent="0.15"/>
    <row r="999" ht="14.25" customHeight="1" x14ac:dyDescent="0.15"/>
    <row r="1000" ht="14.25" customHeight="1" x14ac:dyDescent="0.15"/>
    <row r="1001" ht="14.25" customHeight="1" x14ac:dyDescent="0.15"/>
  </sheetData>
  <autoFilter ref="A6:CX6" xr:uid="{00000000-0009-0000-0000-000000000000}"/>
  <mergeCells count="1">
    <mergeCell ref="CQ5:CW5"/>
  </mergeCells>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ina Kumari</dc:creator>
  <cp:lastModifiedBy>Rashmi Kumar</cp:lastModifiedBy>
  <dcterms:created xsi:type="dcterms:W3CDTF">2020-09-09T11:48:49Z</dcterms:created>
  <dcterms:modified xsi:type="dcterms:W3CDTF">2022-11-09T13:44:35Z</dcterms:modified>
</cp:coreProperties>
</file>